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jendra Kumari\Documents\Work\1 ED Integrated Solutions\Publications\NGS IO\PLOS one\rebuttle\"/>
    </mc:Choice>
  </mc:AlternateContent>
  <xr:revisionPtr revIDLastSave="0" documentId="8_{1064F71C-9A30-4285-A823-0A7007ECD745}" xr6:coauthVersionLast="47" xr6:coauthVersionMax="47" xr10:uidLastSave="{00000000-0000-0000-0000-000000000000}"/>
  <bookViews>
    <workbookView xWindow="28680" yWindow="-120" windowWidth="29040" windowHeight="15840" activeTab="2" xr2:uid="{00000000-000D-0000-FFFF-FFFF00000000}"/>
  </bookViews>
  <sheets>
    <sheet name="A" sheetId="1" r:id="rId1"/>
    <sheet name="B" sheetId="3" r:id="rId2"/>
    <sheet name="C" sheetId="4" r:id="rId3"/>
  </sheets>
  <definedNames>
    <definedName name="_xlnm._FilterDatabase" localSheetId="0" hidden="1">A!$A$6:$L$216</definedName>
    <definedName name="_xlnm._FilterDatabase" localSheetId="2" hidden="1">'C'!$A$1:$G$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7" i="1" l="1"/>
  <c r="E217" i="1"/>
  <c r="F217" i="1"/>
  <c r="I217" i="1"/>
  <c r="H217" i="1" l="1"/>
  <c r="J216" i="1" l="1"/>
  <c r="K216" i="1" s="1"/>
  <c r="J215" i="1"/>
  <c r="K215" i="1" s="1"/>
  <c r="J214" i="1"/>
  <c r="K214" i="1" s="1"/>
  <c r="J213" i="1"/>
  <c r="K213" i="1" s="1"/>
  <c r="J212" i="1"/>
  <c r="K212" i="1" s="1"/>
  <c r="J211" i="1"/>
  <c r="K211" i="1" s="1"/>
  <c r="J210" i="1"/>
  <c r="K210" i="1" s="1"/>
  <c r="J209" i="1"/>
  <c r="K209" i="1" s="1"/>
  <c r="J208" i="1"/>
  <c r="K208" i="1" s="1"/>
  <c r="J207" i="1"/>
  <c r="K207" i="1" s="1"/>
  <c r="J206" i="1"/>
  <c r="K206" i="1" s="1"/>
  <c r="J205" i="1"/>
  <c r="K205" i="1" s="1"/>
  <c r="J204" i="1"/>
  <c r="K204" i="1" s="1"/>
  <c r="J203" i="1"/>
  <c r="K203" i="1" s="1"/>
  <c r="J202" i="1"/>
  <c r="K202" i="1" s="1"/>
  <c r="J201" i="1"/>
  <c r="K201" i="1" s="1"/>
  <c r="J200" i="1"/>
  <c r="K200" i="1" s="1"/>
  <c r="J199" i="1"/>
  <c r="K199" i="1" s="1"/>
  <c r="J198" i="1"/>
  <c r="K198" i="1" s="1"/>
  <c r="J197" i="1"/>
  <c r="K197" i="1" s="1"/>
  <c r="J196" i="1"/>
  <c r="K196" i="1" s="1"/>
  <c r="J195" i="1"/>
  <c r="K195" i="1" s="1"/>
  <c r="J194" i="1"/>
  <c r="K194" i="1" s="1"/>
  <c r="J193" i="1"/>
  <c r="K193" i="1" s="1"/>
  <c r="J192" i="1"/>
  <c r="K192" i="1" s="1"/>
  <c r="J191" i="1"/>
  <c r="K191" i="1" s="1"/>
  <c r="J190" i="1"/>
  <c r="K190" i="1" s="1"/>
  <c r="J189" i="1"/>
  <c r="K189" i="1" s="1"/>
  <c r="J188" i="1"/>
  <c r="K188" i="1" s="1"/>
  <c r="J187" i="1"/>
  <c r="K187" i="1" s="1"/>
  <c r="J186" i="1"/>
  <c r="K186" i="1" s="1"/>
  <c r="J185" i="1"/>
  <c r="K185" i="1" s="1"/>
  <c r="J184" i="1"/>
  <c r="K184" i="1" s="1"/>
  <c r="J183" i="1"/>
  <c r="K183" i="1" s="1"/>
  <c r="J182" i="1"/>
  <c r="K182" i="1" s="1"/>
  <c r="J181" i="1"/>
  <c r="K181" i="1" s="1"/>
  <c r="J180" i="1"/>
  <c r="K180" i="1" s="1"/>
  <c r="J179" i="1"/>
  <c r="K179" i="1" s="1"/>
  <c r="J178" i="1"/>
  <c r="K178" i="1" s="1"/>
  <c r="J177" i="1"/>
  <c r="K177" i="1" s="1"/>
  <c r="J176" i="1"/>
  <c r="K176" i="1" s="1"/>
  <c r="J175" i="1"/>
  <c r="K175" i="1" s="1"/>
  <c r="J174" i="1"/>
  <c r="K174" i="1" s="1"/>
  <c r="J173" i="1"/>
  <c r="K173" i="1" s="1"/>
  <c r="J172" i="1"/>
  <c r="K172" i="1" s="1"/>
  <c r="J171" i="1"/>
  <c r="K171" i="1" s="1"/>
  <c r="J170" i="1"/>
  <c r="K170" i="1" s="1"/>
  <c r="J169" i="1"/>
  <c r="K169" i="1" s="1"/>
  <c r="J168" i="1"/>
  <c r="K168" i="1" s="1"/>
  <c r="J167" i="1"/>
  <c r="K167" i="1" s="1"/>
  <c r="J166" i="1"/>
  <c r="K166" i="1" s="1"/>
  <c r="J165" i="1"/>
  <c r="K165" i="1" s="1"/>
  <c r="J164" i="1"/>
  <c r="K164" i="1" s="1"/>
  <c r="J163" i="1"/>
  <c r="K163" i="1" s="1"/>
  <c r="J162" i="1"/>
  <c r="K162" i="1" s="1"/>
  <c r="J161" i="1"/>
  <c r="K161" i="1" s="1"/>
  <c r="J160" i="1"/>
  <c r="K160" i="1" s="1"/>
  <c r="J159" i="1"/>
  <c r="K159" i="1" s="1"/>
  <c r="J158" i="1"/>
  <c r="K158" i="1" s="1"/>
  <c r="J157" i="1"/>
  <c r="K157" i="1" s="1"/>
  <c r="J156" i="1"/>
  <c r="K156" i="1" s="1"/>
  <c r="J155" i="1"/>
  <c r="K155" i="1" s="1"/>
  <c r="J154" i="1"/>
  <c r="K154" i="1" s="1"/>
  <c r="J153" i="1"/>
  <c r="K153" i="1" s="1"/>
  <c r="J152" i="1"/>
  <c r="K152" i="1" s="1"/>
  <c r="J151" i="1"/>
  <c r="K151" i="1" s="1"/>
  <c r="J150" i="1"/>
  <c r="K150" i="1" s="1"/>
  <c r="J149" i="1"/>
  <c r="K149" i="1" s="1"/>
  <c r="J148" i="1"/>
  <c r="K148" i="1" s="1"/>
  <c r="J147" i="1"/>
  <c r="K147" i="1" s="1"/>
  <c r="J146" i="1"/>
  <c r="K146" i="1" s="1"/>
  <c r="J145" i="1"/>
  <c r="K145" i="1" s="1"/>
  <c r="J144" i="1"/>
  <c r="K144" i="1" s="1"/>
  <c r="J143" i="1"/>
  <c r="K143" i="1" s="1"/>
  <c r="J142" i="1"/>
  <c r="K142" i="1" s="1"/>
  <c r="J141" i="1"/>
  <c r="K141" i="1" s="1"/>
  <c r="J140" i="1"/>
  <c r="K140" i="1" s="1"/>
  <c r="J139" i="1"/>
  <c r="K139" i="1" s="1"/>
  <c r="J138" i="1"/>
  <c r="K138" i="1" s="1"/>
  <c r="J137" i="1"/>
  <c r="K137" i="1" s="1"/>
  <c r="J136" i="1"/>
  <c r="K136" i="1" s="1"/>
  <c r="J135" i="1"/>
  <c r="K135" i="1" s="1"/>
  <c r="J134" i="1"/>
  <c r="K134" i="1" s="1"/>
  <c r="J133" i="1"/>
  <c r="K133" i="1" s="1"/>
  <c r="J132" i="1"/>
  <c r="K132" i="1" s="1"/>
  <c r="J131" i="1"/>
  <c r="K131" i="1" s="1"/>
  <c r="J130" i="1"/>
  <c r="K130" i="1" s="1"/>
  <c r="J129" i="1"/>
  <c r="K129" i="1" s="1"/>
  <c r="J128" i="1"/>
  <c r="K128" i="1" s="1"/>
  <c r="J127" i="1"/>
  <c r="K127" i="1" s="1"/>
  <c r="J126" i="1"/>
  <c r="K126" i="1" s="1"/>
  <c r="J125" i="1"/>
  <c r="K125" i="1" s="1"/>
  <c r="J124" i="1"/>
  <c r="K124" i="1" s="1"/>
  <c r="J123" i="1"/>
  <c r="K123" i="1" s="1"/>
  <c r="J122" i="1"/>
  <c r="K122" i="1" s="1"/>
  <c r="J121" i="1"/>
  <c r="K121" i="1" s="1"/>
  <c r="J120" i="1"/>
  <c r="K120" i="1" s="1"/>
  <c r="J119" i="1"/>
  <c r="K119" i="1" s="1"/>
  <c r="J118" i="1"/>
  <c r="K118" i="1" s="1"/>
  <c r="J117" i="1"/>
  <c r="K117" i="1" s="1"/>
  <c r="J116" i="1"/>
  <c r="K116" i="1" s="1"/>
  <c r="J115" i="1"/>
  <c r="K115" i="1" s="1"/>
  <c r="J114" i="1"/>
  <c r="K114" i="1" s="1"/>
  <c r="J113" i="1"/>
  <c r="K113" i="1" s="1"/>
  <c r="J112" i="1"/>
  <c r="K112" i="1" s="1"/>
  <c r="J111" i="1"/>
  <c r="K111" i="1" s="1"/>
  <c r="J110" i="1"/>
  <c r="K110" i="1" s="1"/>
  <c r="J109" i="1"/>
  <c r="K109" i="1" s="1"/>
  <c r="J108" i="1"/>
  <c r="K108" i="1" s="1"/>
  <c r="J107" i="1"/>
  <c r="K107" i="1" s="1"/>
  <c r="J106" i="1"/>
  <c r="K106" i="1" s="1"/>
  <c r="J105" i="1"/>
  <c r="K105" i="1" s="1"/>
  <c r="J104" i="1"/>
  <c r="K104" i="1" s="1"/>
  <c r="J103" i="1"/>
  <c r="K103" i="1" s="1"/>
  <c r="J102" i="1"/>
  <c r="K102" i="1" s="1"/>
  <c r="J101" i="1"/>
  <c r="K101" i="1" s="1"/>
  <c r="J100" i="1"/>
  <c r="K100" i="1" s="1"/>
  <c r="J99" i="1"/>
  <c r="K99" i="1" s="1"/>
  <c r="J98" i="1"/>
  <c r="K98" i="1" s="1"/>
  <c r="J97" i="1"/>
  <c r="K97" i="1" s="1"/>
  <c r="J96" i="1"/>
  <c r="K96" i="1" s="1"/>
  <c r="J95" i="1"/>
  <c r="K95" i="1" s="1"/>
  <c r="J94" i="1"/>
  <c r="K94" i="1" s="1"/>
  <c r="J93" i="1"/>
  <c r="K93" i="1" s="1"/>
  <c r="J92" i="1"/>
  <c r="K92" i="1" s="1"/>
  <c r="J91" i="1"/>
  <c r="K91" i="1" s="1"/>
  <c r="J90" i="1"/>
  <c r="K90" i="1" s="1"/>
  <c r="J89" i="1"/>
  <c r="K89" i="1" s="1"/>
  <c r="J88" i="1"/>
  <c r="K88" i="1" s="1"/>
  <c r="J87" i="1"/>
  <c r="K87" i="1" s="1"/>
  <c r="J86" i="1"/>
  <c r="K86" i="1" s="1"/>
  <c r="J85" i="1"/>
  <c r="K85" i="1" s="1"/>
  <c r="J84" i="1"/>
  <c r="K84" i="1" s="1"/>
  <c r="J83" i="1"/>
  <c r="K83" i="1" s="1"/>
  <c r="J82" i="1"/>
  <c r="K82" i="1" s="1"/>
  <c r="J81" i="1"/>
  <c r="K81" i="1" s="1"/>
  <c r="J80" i="1"/>
  <c r="K80" i="1" s="1"/>
  <c r="J79" i="1"/>
  <c r="K79" i="1" s="1"/>
  <c r="J78" i="1"/>
  <c r="K78" i="1" s="1"/>
  <c r="J77" i="1"/>
  <c r="K77" i="1" s="1"/>
  <c r="J76" i="1"/>
  <c r="K76" i="1" s="1"/>
  <c r="J75" i="1"/>
  <c r="K75" i="1" s="1"/>
  <c r="J74" i="1"/>
  <c r="K74" i="1" s="1"/>
  <c r="J73" i="1"/>
  <c r="K73" i="1" s="1"/>
  <c r="J72" i="1"/>
  <c r="K72" i="1" s="1"/>
  <c r="J71" i="1"/>
  <c r="K71" i="1" s="1"/>
  <c r="J70" i="1"/>
  <c r="K70" i="1" s="1"/>
  <c r="J69" i="1"/>
  <c r="K69" i="1" s="1"/>
  <c r="J68" i="1"/>
  <c r="K68" i="1" s="1"/>
  <c r="J67" i="1"/>
  <c r="K67" i="1" s="1"/>
  <c r="J66" i="1"/>
  <c r="K66" i="1" s="1"/>
  <c r="J65" i="1"/>
  <c r="K65" i="1" s="1"/>
  <c r="J64" i="1"/>
  <c r="K64" i="1" s="1"/>
  <c r="J63" i="1"/>
  <c r="K63" i="1" s="1"/>
  <c r="J62" i="1"/>
  <c r="K62" i="1" s="1"/>
  <c r="J61" i="1"/>
  <c r="K61" i="1" s="1"/>
  <c r="J60" i="1"/>
  <c r="K60" i="1" s="1"/>
  <c r="J59" i="1"/>
  <c r="K59" i="1" s="1"/>
  <c r="J58" i="1"/>
  <c r="K58" i="1" s="1"/>
  <c r="J57" i="1"/>
  <c r="K57" i="1" s="1"/>
  <c r="J56" i="1"/>
  <c r="K56" i="1" s="1"/>
  <c r="J55" i="1"/>
  <c r="K55" i="1" s="1"/>
  <c r="J54" i="1"/>
  <c r="K54" i="1" s="1"/>
  <c r="J53" i="1"/>
  <c r="K53" i="1" s="1"/>
  <c r="J52" i="1"/>
  <c r="K52" i="1" s="1"/>
  <c r="J51" i="1"/>
  <c r="K51" i="1" s="1"/>
  <c r="J50" i="1"/>
  <c r="K50" i="1" s="1"/>
  <c r="J49" i="1"/>
  <c r="K49" i="1" s="1"/>
  <c r="J48" i="1"/>
  <c r="K48" i="1" s="1"/>
  <c r="J47" i="1"/>
  <c r="K47" i="1" s="1"/>
  <c r="J46" i="1"/>
  <c r="K46" i="1" s="1"/>
  <c r="J45" i="1"/>
  <c r="K45" i="1" s="1"/>
  <c r="J44" i="1"/>
  <c r="K44" i="1" s="1"/>
  <c r="J43" i="1"/>
  <c r="K43" i="1" s="1"/>
  <c r="J42" i="1"/>
  <c r="K42" i="1" s="1"/>
  <c r="J41" i="1"/>
  <c r="K41" i="1" s="1"/>
  <c r="J40" i="1"/>
  <c r="K40" i="1" s="1"/>
  <c r="J39" i="1"/>
  <c r="K39" i="1" s="1"/>
  <c r="J38" i="1"/>
  <c r="K38" i="1" s="1"/>
  <c r="J37" i="1"/>
  <c r="K37" i="1" s="1"/>
  <c r="J36" i="1"/>
  <c r="K36" i="1" s="1"/>
  <c r="J35" i="1"/>
  <c r="K35" i="1" s="1"/>
  <c r="J34" i="1"/>
  <c r="K34" i="1" s="1"/>
  <c r="J33" i="1"/>
  <c r="K33" i="1" s="1"/>
  <c r="J32" i="1"/>
  <c r="K32" i="1" s="1"/>
  <c r="J31" i="1"/>
  <c r="K31" i="1" s="1"/>
  <c r="J30" i="1"/>
  <c r="K30" i="1" s="1"/>
  <c r="J29" i="1"/>
  <c r="K29" i="1" s="1"/>
  <c r="J28" i="1"/>
  <c r="K28" i="1" s="1"/>
  <c r="J27" i="1"/>
  <c r="K27" i="1" s="1"/>
  <c r="J26" i="1"/>
  <c r="K26" i="1" s="1"/>
  <c r="J25" i="1"/>
  <c r="K25" i="1" s="1"/>
  <c r="J24" i="1"/>
  <c r="K24" i="1" s="1"/>
  <c r="J23" i="1"/>
  <c r="K23" i="1" s="1"/>
  <c r="J22" i="1"/>
  <c r="K22" i="1" s="1"/>
  <c r="J21" i="1"/>
  <c r="K21" i="1" s="1"/>
  <c r="J20" i="1"/>
  <c r="K20" i="1" s="1"/>
  <c r="J19" i="1"/>
  <c r="K19" i="1" s="1"/>
  <c r="J18" i="1"/>
  <c r="K18" i="1" s="1"/>
  <c r="J17" i="1"/>
  <c r="K17" i="1" s="1"/>
  <c r="J16" i="1"/>
  <c r="K16" i="1" s="1"/>
  <c r="J15" i="1"/>
  <c r="K15" i="1" s="1"/>
  <c r="J14" i="1"/>
  <c r="K14" i="1" s="1"/>
  <c r="J13" i="1"/>
  <c r="K13" i="1" s="1"/>
  <c r="J12" i="1"/>
  <c r="K12" i="1" s="1"/>
  <c r="J11" i="1"/>
  <c r="K11" i="1" s="1"/>
  <c r="J10" i="1"/>
  <c r="K10" i="1" s="1"/>
  <c r="J9" i="1"/>
  <c r="K9" i="1" s="1"/>
  <c r="J8" i="1"/>
  <c r="G9" i="1"/>
  <c r="G10" i="1"/>
  <c r="G11" i="1"/>
  <c r="G12" i="1"/>
  <c r="G13" i="1"/>
  <c r="G14" i="1"/>
  <c r="G15" i="1"/>
  <c r="G16" i="1"/>
  <c r="L16" i="1" s="1"/>
  <c r="G17" i="1"/>
  <c r="G18" i="1"/>
  <c r="G19" i="1"/>
  <c r="G20" i="1"/>
  <c r="G21" i="1"/>
  <c r="G22" i="1"/>
  <c r="G23" i="1"/>
  <c r="G24" i="1"/>
  <c r="L24" i="1" s="1"/>
  <c r="G25" i="1"/>
  <c r="G26" i="1"/>
  <c r="G27" i="1"/>
  <c r="G28" i="1"/>
  <c r="G29" i="1"/>
  <c r="G30" i="1"/>
  <c r="G31" i="1"/>
  <c r="G32" i="1"/>
  <c r="L32" i="1" s="1"/>
  <c r="G33" i="1"/>
  <c r="G34" i="1"/>
  <c r="G35" i="1"/>
  <c r="G36" i="1"/>
  <c r="G37" i="1"/>
  <c r="G38" i="1"/>
  <c r="G39" i="1"/>
  <c r="G40" i="1"/>
  <c r="L40" i="1" s="1"/>
  <c r="G41" i="1"/>
  <c r="G42" i="1"/>
  <c r="G43" i="1"/>
  <c r="G44" i="1"/>
  <c r="G45" i="1"/>
  <c r="G46" i="1"/>
  <c r="G47" i="1"/>
  <c r="G48" i="1"/>
  <c r="L48" i="1" s="1"/>
  <c r="G49" i="1"/>
  <c r="G50" i="1"/>
  <c r="G51" i="1"/>
  <c r="G52" i="1"/>
  <c r="G53" i="1"/>
  <c r="G54" i="1"/>
  <c r="G55" i="1"/>
  <c r="G56" i="1"/>
  <c r="L56" i="1" s="1"/>
  <c r="G57" i="1"/>
  <c r="G58" i="1"/>
  <c r="G59" i="1"/>
  <c r="G60" i="1"/>
  <c r="G61" i="1"/>
  <c r="G62" i="1"/>
  <c r="G63" i="1"/>
  <c r="G64" i="1"/>
  <c r="L64" i="1" s="1"/>
  <c r="G65" i="1"/>
  <c r="G66" i="1"/>
  <c r="G67" i="1"/>
  <c r="G68" i="1"/>
  <c r="G69" i="1"/>
  <c r="G70" i="1"/>
  <c r="G71" i="1"/>
  <c r="G72" i="1"/>
  <c r="L72" i="1" s="1"/>
  <c r="G73" i="1"/>
  <c r="G74" i="1"/>
  <c r="G75" i="1"/>
  <c r="G76" i="1"/>
  <c r="G77" i="1"/>
  <c r="G78" i="1"/>
  <c r="G79" i="1"/>
  <c r="G80" i="1"/>
  <c r="L80" i="1" s="1"/>
  <c r="G81" i="1"/>
  <c r="G82" i="1"/>
  <c r="G83" i="1"/>
  <c r="G84" i="1"/>
  <c r="G85" i="1"/>
  <c r="G86" i="1"/>
  <c r="G87" i="1"/>
  <c r="G88" i="1"/>
  <c r="L88" i="1" s="1"/>
  <c r="G89" i="1"/>
  <c r="G90" i="1"/>
  <c r="G91" i="1"/>
  <c r="G92" i="1"/>
  <c r="G93" i="1"/>
  <c r="G94" i="1"/>
  <c r="G95" i="1"/>
  <c r="G96" i="1"/>
  <c r="L96" i="1" s="1"/>
  <c r="G97" i="1"/>
  <c r="G98" i="1"/>
  <c r="G99" i="1"/>
  <c r="G100" i="1"/>
  <c r="G101" i="1"/>
  <c r="G102" i="1"/>
  <c r="G103" i="1"/>
  <c r="L103" i="1" s="1"/>
  <c r="G104" i="1"/>
  <c r="L104" i="1" s="1"/>
  <c r="G105" i="1"/>
  <c r="G106" i="1"/>
  <c r="G107" i="1"/>
  <c r="G108" i="1"/>
  <c r="G109" i="1"/>
  <c r="G110" i="1"/>
  <c r="G111" i="1"/>
  <c r="L111" i="1" s="1"/>
  <c r="G112" i="1"/>
  <c r="L112" i="1" s="1"/>
  <c r="G113" i="1"/>
  <c r="G114" i="1"/>
  <c r="G115" i="1"/>
  <c r="G116" i="1"/>
  <c r="G117" i="1"/>
  <c r="G118" i="1"/>
  <c r="G119" i="1"/>
  <c r="L119" i="1" s="1"/>
  <c r="G120" i="1"/>
  <c r="L120" i="1" s="1"/>
  <c r="G121" i="1"/>
  <c r="G122" i="1"/>
  <c r="G123" i="1"/>
  <c r="G124" i="1"/>
  <c r="G125" i="1"/>
  <c r="G126" i="1"/>
  <c r="G127" i="1"/>
  <c r="L127" i="1" s="1"/>
  <c r="G128" i="1"/>
  <c r="L128" i="1" s="1"/>
  <c r="G129" i="1"/>
  <c r="G130" i="1"/>
  <c r="G131" i="1"/>
  <c r="G132" i="1"/>
  <c r="G133" i="1"/>
  <c r="G134" i="1"/>
  <c r="G135" i="1"/>
  <c r="L135" i="1" s="1"/>
  <c r="G136" i="1"/>
  <c r="L136" i="1" s="1"/>
  <c r="G137" i="1"/>
  <c r="G138" i="1"/>
  <c r="G139" i="1"/>
  <c r="G140" i="1"/>
  <c r="G141" i="1"/>
  <c r="G142" i="1"/>
  <c r="G143" i="1"/>
  <c r="L143" i="1" s="1"/>
  <c r="G144" i="1"/>
  <c r="L144" i="1" s="1"/>
  <c r="G145" i="1"/>
  <c r="G146" i="1"/>
  <c r="G147" i="1"/>
  <c r="G148" i="1"/>
  <c r="G149" i="1"/>
  <c r="G150" i="1"/>
  <c r="G151" i="1"/>
  <c r="L151" i="1" s="1"/>
  <c r="G152" i="1"/>
  <c r="L152" i="1" s="1"/>
  <c r="G153" i="1"/>
  <c r="G154" i="1"/>
  <c r="G155" i="1"/>
  <c r="G156" i="1"/>
  <c r="G157" i="1"/>
  <c r="G158" i="1"/>
  <c r="G159" i="1"/>
  <c r="L159" i="1" s="1"/>
  <c r="G160" i="1"/>
  <c r="L160" i="1" s="1"/>
  <c r="G161" i="1"/>
  <c r="G162" i="1"/>
  <c r="G163" i="1"/>
  <c r="G164" i="1"/>
  <c r="G165" i="1"/>
  <c r="G166" i="1"/>
  <c r="G167" i="1"/>
  <c r="L167" i="1" s="1"/>
  <c r="G168" i="1"/>
  <c r="L168" i="1" s="1"/>
  <c r="G169" i="1"/>
  <c r="G170" i="1"/>
  <c r="G171" i="1"/>
  <c r="G172" i="1"/>
  <c r="G173" i="1"/>
  <c r="G174" i="1"/>
  <c r="G175" i="1"/>
  <c r="L175" i="1" s="1"/>
  <c r="G176" i="1"/>
  <c r="L176" i="1" s="1"/>
  <c r="G177" i="1"/>
  <c r="G178" i="1"/>
  <c r="G179" i="1"/>
  <c r="G180" i="1"/>
  <c r="G181" i="1"/>
  <c r="G182" i="1"/>
  <c r="G183" i="1"/>
  <c r="L183" i="1" s="1"/>
  <c r="G184" i="1"/>
  <c r="L184" i="1" s="1"/>
  <c r="G185" i="1"/>
  <c r="G186" i="1"/>
  <c r="G187" i="1"/>
  <c r="G188" i="1"/>
  <c r="G189" i="1"/>
  <c r="G190" i="1"/>
  <c r="G191" i="1"/>
  <c r="L191" i="1" s="1"/>
  <c r="G192" i="1"/>
  <c r="L192" i="1" s="1"/>
  <c r="G193" i="1"/>
  <c r="G194" i="1"/>
  <c r="G195" i="1"/>
  <c r="G196" i="1"/>
  <c r="G197" i="1"/>
  <c r="G198" i="1"/>
  <c r="G199" i="1"/>
  <c r="L199" i="1" s="1"/>
  <c r="G200" i="1"/>
  <c r="L200" i="1" s="1"/>
  <c r="G201" i="1"/>
  <c r="G202" i="1"/>
  <c r="G203" i="1"/>
  <c r="G204" i="1"/>
  <c r="G205" i="1"/>
  <c r="G206" i="1"/>
  <c r="G207" i="1"/>
  <c r="L207" i="1" s="1"/>
  <c r="G208" i="1"/>
  <c r="L208" i="1" s="1"/>
  <c r="G209" i="1"/>
  <c r="G210" i="1"/>
  <c r="G211" i="1"/>
  <c r="G212" i="1"/>
  <c r="L212" i="1" s="1"/>
  <c r="G213" i="1"/>
  <c r="G214" i="1"/>
  <c r="G215" i="1"/>
  <c r="L215" i="1" s="1"/>
  <c r="G216" i="1"/>
  <c r="L216" i="1" s="1"/>
  <c r="G8" i="1"/>
  <c r="G217" i="1" l="1"/>
  <c r="K8" i="1"/>
  <c r="J217" i="1"/>
  <c r="L209" i="1"/>
  <c r="L201" i="1"/>
  <c r="L193" i="1"/>
  <c r="L185" i="1"/>
  <c r="L177" i="1"/>
  <c r="L169" i="1"/>
  <c r="L161" i="1"/>
  <c r="L153" i="1"/>
  <c r="L145" i="1"/>
  <c r="L137" i="1"/>
  <c r="L129" i="1"/>
  <c r="K217" i="1"/>
  <c r="L210" i="1"/>
  <c r="L202" i="1"/>
  <c r="L186" i="1"/>
  <c r="L170" i="1"/>
  <c r="L162" i="1"/>
  <c r="L154" i="1"/>
  <c r="L138" i="1"/>
  <c r="L130" i="1"/>
  <c r="L122" i="1"/>
  <c r="L114" i="1"/>
  <c r="L106" i="1"/>
  <c r="L98" i="1"/>
  <c r="L90" i="1"/>
  <c r="L82" i="1"/>
  <c r="L74" i="1"/>
  <c r="L66" i="1"/>
  <c r="L58" i="1"/>
  <c r="L50" i="1"/>
  <c r="L42" i="1"/>
  <c r="L34" i="1"/>
  <c r="L26" i="1"/>
  <c r="L18" i="1"/>
  <c r="L10" i="1"/>
  <c r="L194" i="1"/>
  <c r="L178" i="1"/>
  <c r="L146" i="1"/>
  <c r="L121" i="1"/>
  <c r="L113" i="1"/>
  <c r="L105" i="1"/>
  <c r="L97" i="1"/>
  <c r="L89" i="1"/>
  <c r="L81" i="1"/>
  <c r="L73" i="1"/>
  <c r="L65" i="1"/>
  <c r="L57" i="1"/>
  <c r="L49" i="1"/>
  <c r="L41" i="1"/>
  <c r="L33" i="1"/>
  <c r="L25" i="1"/>
  <c r="L17" i="1"/>
  <c r="L9" i="1"/>
  <c r="L92" i="1"/>
  <c r="L95" i="1"/>
  <c r="L87" i="1"/>
  <c r="L79" i="1"/>
  <c r="L71" i="1"/>
  <c r="L63" i="1"/>
  <c r="L55" i="1"/>
  <c r="L47" i="1"/>
  <c r="L39" i="1"/>
  <c r="L31" i="1"/>
  <c r="L23" i="1"/>
  <c r="L12" i="1"/>
  <c r="L20" i="1"/>
  <c r="L28" i="1"/>
  <c r="L36" i="1"/>
  <c r="L44" i="1"/>
  <c r="L52" i="1"/>
  <c r="L60" i="1"/>
  <c r="L68" i="1"/>
  <c r="L76" i="1"/>
  <c r="L84" i="1"/>
  <c r="L100" i="1"/>
  <c r="L116" i="1"/>
  <c r="L132" i="1"/>
  <c r="L148" i="1"/>
  <c r="L156" i="1"/>
  <c r="L164" i="1"/>
  <c r="L172" i="1"/>
  <c r="L180" i="1"/>
  <c r="L188" i="1"/>
  <c r="L204" i="1"/>
  <c r="L108" i="1"/>
  <c r="L124" i="1"/>
  <c r="L140" i="1"/>
  <c r="L196" i="1"/>
  <c r="L211" i="1"/>
  <c r="L203" i="1"/>
  <c r="L195" i="1"/>
  <c r="L187" i="1"/>
  <c r="L179" i="1"/>
  <c r="L171" i="1"/>
  <c r="L163" i="1"/>
  <c r="L155" i="1"/>
  <c r="L147" i="1"/>
  <c r="L139" i="1"/>
  <c r="L131" i="1"/>
  <c r="L123" i="1"/>
  <c r="L115" i="1"/>
  <c r="L107" i="1"/>
  <c r="L99" i="1"/>
  <c r="L91" i="1"/>
  <c r="L83" i="1"/>
  <c r="L75" i="1"/>
  <c r="L67" i="1"/>
  <c r="L59" i="1"/>
  <c r="L51" i="1"/>
  <c r="L43" i="1"/>
  <c r="L35" i="1"/>
  <c r="L27" i="1"/>
  <c r="L19" i="1"/>
  <c r="L11" i="1"/>
  <c r="L8" i="1"/>
  <c r="L15" i="1"/>
  <c r="L198" i="1"/>
  <c r="L174" i="1"/>
  <c r="L150" i="1"/>
  <c r="L134" i="1"/>
  <c r="L118" i="1"/>
  <c r="L94" i="1"/>
  <c r="L70" i="1"/>
  <c r="L54" i="1"/>
  <c r="L30" i="1"/>
  <c r="L14" i="1"/>
  <c r="L214" i="1"/>
  <c r="L206" i="1"/>
  <c r="L190" i="1"/>
  <c r="L182" i="1"/>
  <c r="L166" i="1"/>
  <c r="L158" i="1"/>
  <c r="L142" i="1"/>
  <c r="L126" i="1"/>
  <c r="L110" i="1"/>
  <c r="L102" i="1"/>
  <c r="L86" i="1"/>
  <c r="L78" i="1"/>
  <c r="L62" i="1"/>
  <c r="L46" i="1"/>
  <c r="L38" i="1"/>
  <c r="L22" i="1"/>
  <c r="L213" i="1"/>
  <c r="L205" i="1"/>
  <c r="L197" i="1"/>
  <c r="L189" i="1"/>
  <c r="L181" i="1"/>
  <c r="L173" i="1"/>
  <c r="L165" i="1"/>
  <c r="L157" i="1"/>
  <c r="L149" i="1"/>
  <c r="L141" i="1"/>
  <c r="L133" i="1"/>
  <c r="L125" i="1"/>
  <c r="L117" i="1"/>
  <c r="L109" i="1"/>
  <c r="L101" i="1"/>
  <c r="L93" i="1"/>
  <c r="L85" i="1"/>
  <c r="L77" i="1"/>
  <c r="L69" i="1"/>
  <c r="L61" i="1"/>
  <c r="L53" i="1"/>
  <c r="L45" i="1"/>
  <c r="L37" i="1"/>
  <c r="L29" i="1"/>
  <c r="L21" i="1"/>
  <c r="L13" i="1"/>
  <c r="L217" i="1" l="1"/>
</calcChain>
</file>

<file path=xl/sharedStrings.xml><?xml version="1.0" encoding="utf-8"?>
<sst xmlns="http://schemas.openxmlformats.org/spreadsheetml/2006/main" count="807" uniqueCount="302">
  <si>
    <t>G2-8755-4T-1</t>
  </si>
  <si>
    <t>G2-8756-4T-1</t>
  </si>
  <si>
    <t>G2-8757-4T-1</t>
  </si>
  <si>
    <t>G2-8759-4T-1</t>
  </si>
  <si>
    <t>G2-8760-4T-1</t>
  </si>
  <si>
    <t>G1-8761-4T-1</t>
  </si>
  <si>
    <t>G1-8763-4T-1</t>
  </si>
  <si>
    <t>G1-8766-4T-1</t>
  </si>
  <si>
    <t>G1-8767-4T-1</t>
  </si>
  <si>
    <t>G1-8772-4T-1</t>
  </si>
  <si>
    <t>3115-A20</t>
  </si>
  <si>
    <t>3118-A20</t>
  </si>
  <si>
    <t>3148-A20</t>
  </si>
  <si>
    <t>3188-A20</t>
  </si>
  <si>
    <t>3189-A20</t>
  </si>
  <si>
    <t>3191-A20</t>
  </si>
  <si>
    <t>3202-A20</t>
  </si>
  <si>
    <t>3206-A20</t>
  </si>
  <si>
    <t>5879-A20</t>
  </si>
  <si>
    <t>5884-A20</t>
  </si>
  <si>
    <t>11-B16BL6</t>
  </si>
  <si>
    <t>14-B16BL6</t>
  </si>
  <si>
    <t>15-B16BL6</t>
  </si>
  <si>
    <t>18-B16BL6</t>
  </si>
  <si>
    <t>7-B16BL6</t>
  </si>
  <si>
    <t>8434-B16BL6</t>
  </si>
  <si>
    <t>8435-B16BL6</t>
  </si>
  <si>
    <t>8437-B16BL6</t>
  </si>
  <si>
    <t>8438-B16BL6</t>
  </si>
  <si>
    <t>8439-B16BL6</t>
  </si>
  <si>
    <t>3219-B16F10</t>
  </si>
  <si>
    <t>3222-B16F10</t>
  </si>
  <si>
    <t>3223-B16F10</t>
  </si>
  <si>
    <t>3224-B16F10</t>
  </si>
  <si>
    <t>3225-B16F10</t>
  </si>
  <si>
    <t>3278-B16F10</t>
  </si>
  <si>
    <t>3279-B16F10</t>
  </si>
  <si>
    <t>3281-B16F10</t>
  </si>
  <si>
    <t>3283-B16F10</t>
  </si>
  <si>
    <t>3372-B16F10</t>
  </si>
  <si>
    <t>1-B16F10-OVA2</t>
  </si>
  <si>
    <t>11-B16F10-OVA2</t>
  </si>
  <si>
    <t>14-B16F10-OVA2</t>
  </si>
  <si>
    <t>17-B16F10-OVA2</t>
  </si>
  <si>
    <t>2-B16F10-OVA2</t>
  </si>
  <si>
    <t>20-B16F10-OVA2</t>
  </si>
  <si>
    <t>5-B16F10-OVA2</t>
  </si>
  <si>
    <t>6-B16F10-OVA2</t>
  </si>
  <si>
    <t>7-B16F10-OVA2</t>
  </si>
  <si>
    <t>9-B16F10-OVA2</t>
  </si>
  <si>
    <t>10-Colon-26</t>
  </si>
  <si>
    <t>11-Colon-26</t>
  </si>
  <si>
    <t>14-Colon-26</t>
  </si>
  <si>
    <t>16-Colon-26</t>
  </si>
  <si>
    <t>17-Colon-26</t>
  </si>
  <si>
    <t>18-Colon-26</t>
  </si>
  <si>
    <t>6-Colon-26</t>
  </si>
  <si>
    <t>7-Colon-26</t>
  </si>
  <si>
    <t>8-Colon-26</t>
  </si>
  <si>
    <t>9-Colon-26</t>
  </si>
  <si>
    <t>2061-CT26</t>
  </si>
  <si>
    <t>2093-CT26</t>
  </si>
  <si>
    <t>2116-CT26</t>
  </si>
  <si>
    <t>2135-CT26</t>
  </si>
  <si>
    <t>2175-CT26</t>
  </si>
  <si>
    <t>2189-CT26</t>
  </si>
  <si>
    <t>2191-CT26</t>
  </si>
  <si>
    <t>2196-CT26</t>
  </si>
  <si>
    <t>2199-CT26</t>
  </si>
  <si>
    <t>2202-CT26</t>
  </si>
  <si>
    <t>G2-8813-EG7-OVA</t>
  </si>
  <si>
    <t>G2-8816-EG7-OVA</t>
  </si>
  <si>
    <t>G2-8817-EG7-OVA</t>
  </si>
  <si>
    <t>G1-8818-EG7-OVA</t>
  </si>
  <si>
    <t>G2-8820-EG7-OVA</t>
  </si>
  <si>
    <t>G1-8822-EG7-OVA</t>
  </si>
  <si>
    <t>G2-8823-EG7-OVA</t>
  </si>
  <si>
    <t>G1-8828-EG7-OVA</t>
  </si>
  <si>
    <t>G1-8830-EG7-OVA</t>
  </si>
  <si>
    <t>G1-8831-EG7-OVA</t>
  </si>
  <si>
    <t>G2-8774-EL4</t>
  </si>
  <si>
    <t>G1-8775-EL4</t>
  </si>
  <si>
    <t>G2-8776-EL4</t>
  </si>
  <si>
    <t>G1-8780-EL4</t>
  </si>
  <si>
    <t>G1-8781-EL4</t>
  </si>
  <si>
    <t>G2-8782-EL4</t>
  </si>
  <si>
    <t>G2-8789-EL4</t>
  </si>
  <si>
    <t>G1-8790-EL4</t>
  </si>
  <si>
    <t>G2-8791-EL4</t>
  </si>
  <si>
    <t>G1-8792-EL4</t>
  </si>
  <si>
    <t>4834-EMT6</t>
  </si>
  <si>
    <t>4845-EMT-6</t>
  </si>
  <si>
    <t>4847-EMT6</t>
  </si>
  <si>
    <t>4852-EMT-6</t>
  </si>
  <si>
    <t>4859-EMT-6</t>
  </si>
  <si>
    <t>4870-EMT-6</t>
  </si>
  <si>
    <t>4871-EMT6</t>
  </si>
  <si>
    <t>4883-EMT-6</t>
  </si>
  <si>
    <t>4885-EMT6</t>
  </si>
  <si>
    <t>4890-EMT6</t>
  </si>
  <si>
    <t>G1-2828-H22</t>
  </si>
  <si>
    <t>G1-2831-H22</t>
  </si>
  <si>
    <t>G1-2832-H22</t>
  </si>
  <si>
    <t>G1-2833-H22</t>
  </si>
  <si>
    <t>G2-2834-H22</t>
  </si>
  <si>
    <t>G2-2837-H22</t>
  </si>
  <si>
    <t>G2-2842-H22</t>
  </si>
  <si>
    <t>G1-2846-H22</t>
  </si>
  <si>
    <t>G2-2851-H22</t>
  </si>
  <si>
    <t>G2-2852-H22</t>
  </si>
  <si>
    <t>G1-8738-Hepa-1-6</t>
  </si>
  <si>
    <t>G2-8740-Hepa-1-6</t>
  </si>
  <si>
    <t>G2-8741-Hepa-1-6</t>
  </si>
  <si>
    <t>G2-8742-Hepa-1-6</t>
  </si>
  <si>
    <t>G2-8743-Hepa-1-6</t>
  </si>
  <si>
    <t>G1-8747-Hepa-1-6</t>
  </si>
  <si>
    <t>G2-8748-Hepa-1-6</t>
  </si>
  <si>
    <t>G1-8750-Hepa-1-6</t>
  </si>
  <si>
    <t>G1-8751-Hepa-1-6</t>
  </si>
  <si>
    <t>G1-8754-Hepa-1-6</t>
  </si>
  <si>
    <t>1-J558</t>
  </si>
  <si>
    <t>10-J558</t>
  </si>
  <si>
    <t>11-J558</t>
  </si>
  <si>
    <t>12-J558</t>
  </si>
  <si>
    <t>15-J558</t>
  </si>
  <si>
    <t>19-J558</t>
  </si>
  <si>
    <t>3-J558</t>
  </si>
  <si>
    <t>4-J558</t>
  </si>
  <si>
    <t>5-J558</t>
  </si>
  <si>
    <t>8-J558</t>
  </si>
  <si>
    <t>G1-8794-KLN205</t>
  </si>
  <si>
    <t>G2-8796-KLN205</t>
  </si>
  <si>
    <t>G1-8798-KLN205</t>
  </si>
  <si>
    <t>G2-8799-KLN205</t>
  </si>
  <si>
    <t>G2-8800-KLN205</t>
  </si>
  <si>
    <t>G1-8801-KLN205</t>
  </si>
  <si>
    <t>G2-8804-KLN205</t>
  </si>
  <si>
    <t>G1-8805-KLN205</t>
  </si>
  <si>
    <t>G2-8808-KLN205</t>
  </si>
  <si>
    <t>G1-8811-KLN205</t>
  </si>
  <si>
    <t>7143-LL2</t>
  </si>
  <si>
    <t>7145-LL2</t>
  </si>
  <si>
    <t>7147-LL2</t>
  </si>
  <si>
    <t>7148-LL2</t>
  </si>
  <si>
    <t>7153-LL2</t>
  </si>
  <si>
    <t>7154-LL2</t>
  </si>
  <si>
    <t>7160-LL2</t>
  </si>
  <si>
    <t>7171-LL2</t>
  </si>
  <si>
    <t>7178-LL2</t>
  </si>
  <si>
    <t>7190-LL2</t>
  </si>
  <si>
    <t>11-MBT-2</t>
  </si>
  <si>
    <t>16-MBT-2</t>
  </si>
  <si>
    <t>17-MBT-2</t>
  </si>
  <si>
    <t>18-MBT-2</t>
  </si>
  <si>
    <t>19-MBT-2</t>
  </si>
  <si>
    <t>24-MBT-2</t>
  </si>
  <si>
    <t>5-MBT-2</t>
  </si>
  <si>
    <t>6-MBT-2</t>
  </si>
  <si>
    <t>9-MBT-2</t>
  </si>
  <si>
    <t>6907-MC38</t>
  </si>
  <si>
    <t>6936-MC38</t>
  </si>
  <si>
    <t>6966-MC38</t>
  </si>
  <si>
    <t>6968-MC38</t>
  </si>
  <si>
    <t>6974-MC38</t>
  </si>
  <si>
    <t>6986-MC38</t>
  </si>
  <si>
    <t>6987-MC38</t>
  </si>
  <si>
    <t>6990-MC38</t>
  </si>
  <si>
    <t>7017-MC38</t>
  </si>
  <si>
    <t>7063-MC38</t>
  </si>
  <si>
    <t>6702-Pan02</t>
  </si>
  <si>
    <t>6723-Pan02</t>
  </si>
  <si>
    <t>6725-Pan02</t>
  </si>
  <si>
    <t>6758-Pan02</t>
  </si>
  <si>
    <t>6760-Pan02</t>
  </si>
  <si>
    <t>6761-Pan02</t>
  </si>
  <si>
    <t>6809-Pan02</t>
  </si>
  <si>
    <t>6810-Pan02</t>
  </si>
  <si>
    <t>6812-Pan02</t>
  </si>
  <si>
    <t>6831-Pan02</t>
  </si>
  <si>
    <t>4058-Renca</t>
  </si>
  <si>
    <t>4117-Renca</t>
  </si>
  <si>
    <t>4120-Renca</t>
  </si>
  <si>
    <t>4134-Renca</t>
  </si>
  <si>
    <t>4136-Renca</t>
  </si>
  <si>
    <t>4140-Renca</t>
  </si>
  <si>
    <t>4192-Renca</t>
  </si>
  <si>
    <t>4201-Renca</t>
  </si>
  <si>
    <t>4207-Renca</t>
  </si>
  <si>
    <t>5219-Renca</t>
  </si>
  <si>
    <t>3830-RM-1</t>
  </si>
  <si>
    <t>3868-RM-1</t>
  </si>
  <si>
    <t>3898-RM-1</t>
  </si>
  <si>
    <t>3907-RM-1</t>
  </si>
  <si>
    <t>3917-RM-1</t>
  </si>
  <si>
    <t>3969-RM-1</t>
  </si>
  <si>
    <t>3971-RM-1</t>
  </si>
  <si>
    <t>3973-RM-1</t>
  </si>
  <si>
    <t>3976-RM-1</t>
  </si>
  <si>
    <t>3997-RM-1</t>
  </si>
  <si>
    <t>11-WEHI-164</t>
  </si>
  <si>
    <t>12-WEHI-164</t>
  </si>
  <si>
    <t>13-WEHI-164</t>
  </si>
  <si>
    <t>14-WEHI-164</t>
  </si>
  <si>
    <t>16-WEHI-164</t>
  </si>
  <si>
    <t>2-WEHI-164</t>
  </si>
  <si>
    <t>4-WEHI-164</t>
  </si>
  <si>
    <t>5-WEHI-164</t>
  </si>
  <si>
    <t>7-WEHI-164</t>
  </si>
  <si>
    <t>9-WEHI-164</t>
  </si>
  <si>
    <t>Total number of bases</t>
  </si>
  <si>
    <t>Total number of reads</t>
  </si>
  <si>
    <t>Average read counts on 1080 IO genes</t>
  </si>
  <si>
    <t>Average counts per GB</t>
  </si>
  <si>
    <t>Normalized Counts NGS Panel/Normalized Counts RNAseq</t>
  </si>
  <si>
    <t>Sample ID</t>
  </si>
  <si>
    <t>Model</t>
  </si>
  <si>
    <t>Cancer type</t>
  </si>
  <si>
    <t>breast cancer</t>
  </si>
  <si>
    <t>A20</t>
  </si>
  <si>
    <t>lymphoma</t>
  </si>
  <si>
    <t>B16BL6</t>
  </si>
  <si>
    <t>melanoma</t>
  </si>
  <si>
    <t>B16F10</t>
  </si>
  <si>
    <t>Colon26</t>
  </si>
  <si>
    <t>colorectal cancer</t>
  </si>
  <si>
    <t>CT26</t>
  </si>
  <si>
    <t>EL4</t>
  </si>
  <si>
    <t>EMT6</t>
  </si>
  <si>
    <t>H22</t>
  </si>
  <si>
    <t>liver cancer</t>
  </si>
  <si>
    <t>J558</t>
  </si>
  <si>
    <t>myeloma</t>
  </si>
  <si>
    <t>KLN205</t>
  </si>
  <si>
    <t>lung cancer</t>
  </si>
  <si>
    <t>bladder cancer</t>
  </si>
  <si>
    <t>MC38</t>
  </si>
  <si>
    <t>Pan02</t>
  </si>
  <si>
    <t>pancreatic cancer</t>
  </si>
  <si>
    <t>Renca</t>
  </si>
  <si>
    <t>kidney cancer</t>
  </si>
  <si>
    <t>prostate cancer</t>
  </si>
  <si>
    <t>fibrosarcoma</t>
  </si>
  <si>
    <t>NGS IO Panel</t>
  </si>
  <si>
    <t>RNAseq</t>
  </si>
  <si>
    <t>Normalized counts ratio for all 209 tumor pairs</t>
  </si>
  <si>
    <t>Average</t>
  </si>
  <si>
    <t>Standard deviation</t>
  </si>
  <si>
    <t>Normalized counts ratio for immune cell associated cancers (J558 myeloma)</t>
  </si>
  <si>
    <t>Normalized counts ratio for non immune cell driven cancers</t>
  </si>
  <si>
    <t>Normalized counts ratio for immune cell associated cancers (EG7-OVA and EL4 lymphoma)</t>
  </si>
  <si>
    <t>4T-1</t>
  </si>
  <si>
    <t>Hepa 1-6</t>
  </si>
  <si>
    <t>MBT-2</t>
  </si>
  <si>
    <t>RM-1</t>
  </si>
  <si>
    <t>WEHI-164</t>
  </si>
  <si>
    <t>Item</t>
  </si>
  <si>
    <r>
      <rPr>
        <b/>
        <sz val="11"/>
        <color rgb="FF000000"/>
        <rFont val="Calibri"/>
        <family val="2"/>
        <scheme val="minor"/>
      </rPr>
      <t>Supplementary Table S3</t>
    </r>
    <r>
      <rPr>
        <sz val="11"/>
        <color indexed="8"/>
        <rFont val="Calibri"/>
        <family val="2"/>
        <scheme val="minor"/>
      </rPr>
      <t xml:space="preserve">. Sequencing coverage comparisons on 1080 IO genes between NGSmIO Panel and RNAseq across 21 syngeneic models. </t>
    </r>
  </si>
  <si>
    <r>
      <rPr>
        <b/>
        <sz val="11"/>
        <color rgb="FF000000"/>
        <rFont val="Calibri"/>
        <family val="2"/>
        <scheme val="minor"/>
      </rPr>
      <t>A</t>
    </r>
    <r>
      <rPr>
        <sz val="11"/>
        <color indexed="8"/>
        <rFont val="Calibri"/>
        <family val="2"/>
        <scheme val="minor"/>
      </rPr>
      <t xml:space="preserve">. Read count comparisons on 1080 IO genes for 209 tumors derived from 21 syngeneic models. </t>
    </r>
  </si>
  <si>
    <r>
      <rPr>
        <b/>
        <sz val="11"/>
        <color rgb="FF000000"/>
        <rFont val="Calibri"/>
        <family val="2"/>
        <scheme val="minor"/>
      </rPr>
      <t>B</t>
    </r>
    <r>
      <rPr>
        <sz val="11"/>
        <color indexed="8"/>
        <rFont val="Calibri"/>
        <family val="2"/>
        <scheme val="minor"/>
      </rPr>
      <t>. Overall mean and standard deviation of read count fold change between NGSmIO Panel and RNAseq for specific categories of cancers.</t>
    </r>
  </si>
  <si>
    <t>Cell line</t>
  </si>
  <si>
    <t>Inoculation</t>
  </si>
  <si>
    <t>Sex of Mouse</t>
  </si>
  <si>
    <t>Bladder</t>
  </si>
  <si>
    <t>4 × 10e6</t>
  </si>
  <si>
    <t>right front flank</t>
  </si>
  <si>
    <t>C3H/HeJ</t>
  </si>
  <si>
    <t>Female</t>
  </si>
  <si>
    <t>VR</t>
  </si>
  <si>
    <t>Breast</t>
  </si>
  <si>
    <t>3 × 10e5</t>
  </si>
  <si>
    <t>right lower flank</t>
  </si>
  <si>
    <t>BALB/c</t>
  </si>
  <si>
    <t>LC</t>
  </si>
  <si>
    <t>5 × 10e5</t>
  </si>
  <si>
    <t>Colon-26</t>
  </si>
  <si>
    <t>Colon</t>
  </si>
  <si>
    <t>1 × 10e6</t>
  </si>
  <si>
    <t>C57BL/6J</t>
  </si>
  <si>
    <t>Sarcoma</t>
  </si>
  <si>
    <t>Kidney</t>
  </si>
  <si>
    <t>Liver</t>
  </si>
  <si>
    <t>5 × 10e6</t>
  </si>
  <si>
    <t>LL/2</t>
  </si>
  <si>
    <t>Lung</t>
  </si>
  <si>
    <t>8 × 10e5</t>
  </si>
  <si>
    <t>DBA/2</t>
  </si>
  <si>
    <t>Lymphoma</t>
  </si>
  <si>
    <t>E.G7-OVA</t>
  </si>
  <si>
    <t>Right front flank</t>
  </si>
  <si>
    <t>Melanoma</t>
  </si>
  <si>
    <t>2 × 10e5</t>
  </si>
  <si>
    <t>B16F10-OVA#2</t>
  </si>
  <si>
    <t>Lyeloma</t>
  </si>
  <si>
    <t>Pancreatic</t>
  </si>
  <si>
    <t>3 × 10e6</t>
  </si>
  <si>
    <t>Prostate</t>
  </si>
  <si>
    <t>Cell amount</t>
  </si>
  <si>
    <t>Mouse strain</t>
  </si>
  <si>
    <t>Mouse vendor</t>
  </si>
  <si>
    <r>
      <rPr>
        <b/>
        <sz val="11"/>
        <color rgb="FF000000"/>
        <rFont val="Calibri"/>
        <family val="2"/>
        <scheme val="minor"/>
      </rPr>
      <t>C</t>
    </r>
    <r>
      <rPr>
        <sz val="11"/>
        <color indexed="8"/>
        <rFont val="Calibri"/>
        <family val="2"/>
        <scheme val="minor"/>
      </rPr>
      <t>. Genetic backgroud on 21 syngeneic models</t>
    </r>
  </si>
  <si>
    <t>Male</t>
  </si>
  <si>
    <t>Average for al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0" xfId="0" applyFont="1"/>
    <xf numFmtId="0" fontId="1" fillId="0" borderId="9" xfId="0" applyFont="1" applyBorder="1"/>
    <xf numFmtId="0" fontId="1" fillId="0" borderId="5" xfId="0" applyFont="1" applyBorder="1" applyAlignment="1">
      <alignment horizontal="left" vertical="center" wrapText="1"/>
    </xf>
    <xf numFmtId="0" fontId="0" fillId="0" borderId="11" xfId="0" applyBorder="1"/>
    <xf numFmtId="0" fontId="0" fillId="0" borderId="12" xfId="0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17"/>
  <sheetViews>
    <sheetView topLeftCell="A84" workbookViewId="0">
      <selection activeCell="L13" sqref="L13"/>
    </sheetView>
  </sheetViews>
  <sheetFormatPr defaultRowHeight="14.5" x14ac:dyDescent="0.35"/>
  <cols>
    <col min="1" max="1" width="11.81640625" customWidth="1"/>
    <col min="2" max="2" width="16.26953125" customWidth="1"/>
    <col min="3" max="3" width="14.26953125" customWidth="1"/>
    <col min="4" max="11" width="11.81640625" customWidth="1"/>
    <col min="12" max="12" width="18.08984375" customWidth="1"/>
  </cols>
  <sheetData>
    <row r="1" spans="1:12" x14ac:dyDescent="0.35">
      <c r="A1" t="s">
        <v>256</v>
      </c>
    </row>
    <row r="2" spans="1:12" x14ac:dyDescent="0.35">
      <c r="A2" t="s">
        <v>257</v>
      </c>
    </row>
    <row r="3" spans="1:12" x14ac:dyDescent="0.35">
      <c r="A3" t="s">
        <v>258</v>
      </c>
    </row>
    <row r="4" spans="1:12" x14ac:dyDescent="0.35">
      <c r="A4" t="s">
        <v>299</v>
      </c>
    </row>
    <row r="6" spans="1:12" s="2" customFormat="1" x14ac:dyDescent="0.35">
      <c r="A6" s="13" t="s">
        <v>214</v>
      </c>
      <c r="B6" s="13" t="s">
        <v>215</v>
      </c>
      <c r="C6" s="18" t="s">
        <v>216</v>
      </c>
      <c r="D6" s="15" t="s">
        <v>242</v>
      </c>
      <c r="E6" s="16"/>
      <c r="F6" s="16"/>
      <c r="G6" s="17"/>
      <c r="H6" s="15" t="s">
        <v>243</v>
      </c>
      <c r="I6" s="16"/>
      <c r="J6" s="16"/>
      <c r="K6" s="17"/>
      <c r="L6" s="13" t="s">
        <v>213</v>
      </c>
    </row>
    <row r="7" spans="1:12" s="2" customFormat="1" ht="58" x14ac:dyDescent="0.35">
      <c r="A7" s="14"/>
      <c r="B7" s="14"/>
      <c r="C7" s="19"/>
      <c r="D7" s="3" t="s">
        <v>211</v>
      </c>
      <c r="E7" s="4" t="s">
        <v>210</v>
      </c>
      <c r="F7" s="4" t="s">
        <v>209</v>
      </c>
      <c r="G7" s="5" t="s">
        <v>212</v>
      </c>
      <c r="H7" s="3" t="s">
        <v>211</v>
      </c>
      <c r="I7" s="4" t="s">
        <v>210</v>
      </c>
      <c r="J7" s="4" t="s">
        <v>209</v>
      </c>
      <c r="K7" s="5" t="s">
        <v>212</v>
      </c>
      <c r="L7" s="14"/>
    </row>
    <row r="8" spans="1:12" x14ac:dyDescent="0.35">
      <c r="A8" t="s">
        <v>0</v>
      </c>
      <c r="B8" t="s">
        <v>250</v>
      </c>
      <c r="C8" t="s">
        <v>217</v>
      </c>
      <c r="D8">
        <v>14939.060686484461</v>
      </c>
      <c r="E8">
        <v>35551772</v>
      </c>
      <c r="F8">
        <v>5332765800</v>
      </c>
      <c r="G8">
        <f>D8/F8*1024*1024*1024</f>
        <v>3007.950259198054</v>
      </c>
      <c r="H8">
        <v>3072.4996386584316</v>
      </c>
      <c r="I8" s="1">
        <v>70871212</v>
      </c>
      <c r="J8" s="1">
        <f>I8*150</f>
        <v>10630681800</v>
      </c>
      <c r="K8">
        <f>H8/J8*1024*1024*1024</f>
        <v>310.33488052031106</v>
      </c>
      <c r="L8">
        <f>G8/K8</f>
        <v>9.69259483224989</v>
      </c>
    </row>
    <row r="9" spans="1:12" x14ac:dyDescent="0.35">
      <c r="A9" t="s">
        <v>1</v>
      </c>
      <c r="B9" t="s">
        <v>250</v>
      </c>
      <c r="C9" t="s">
        <v>217</v>
      </c>
      <c r="D9">
        <v>14831.051445726291</v>
      </c>
      <c r="E9">
        <v>35915732</v>
      </c>
      <c r="F9">
        <v>5387359800</v>
      </c>
      <c r="G9">
        <f t="shared" ref="G9:G72" si="0">D9/F9*1024*1024*1024</f>
        <v>2955.9414671305199</v>
      </c>
      <c r="H9">
        <v>2874.9228638595509</v>
      </c>
      <c r="I9" s="1">
        <v>71452130</v>
      </c>
      <c r="J9" s="1">
        <f t="shared" ref="J9:J72" si="1">I9*150</f>
        <v>10717819500</v>
      </c>
      <c r="K9">
        <f t="shared" ref="K9:K72" si="2">H9/J9*1024*1024*1024</f>
        <v>288.01799840908478</v>
      </c>
      <c r="L9">
        <f t="shared" ref="L9:L72" si="3">G9/K9</f>
        <v>10.263044266185284</v>
      </c>
    </row>
    <row r="10" spans="1:12" x14ac:dyDescent="0.35">
      <c r="A10" t="s">
        <v>2</v>
      </c>
      <c r="B10" t="s">
        <v>250</v>
      </c>
      <c r="C10" t="s">
        <v>217</v>
      </c>
      <c r="D10">
        <v>14994.176532338484</v>
      </c>
      <c r="E10">
        <v>35731560</v>
      </c>
      <c r="F10">
        <v>5359734000</v>
      </c>
      <c r="G10">
        <f t="shared" si="0"/>
        <v>3003.8569935021251</v>
      </c>
      <c r="H10">
        <v>2956.3804906983464</v>
      </c>
      <c r="I10" s="1">
        <v>68511744</v>
      </c>
      <c r="J10" s="1">
        <f t="shared" si="1"/>
        <v>10276761600</v>
      </c>
      <c r="K10">
        <f t="shared" si="2"/>
        <v>308.89004767031452</v>
      </c>
      <c r="L10">
        <f t="shared" si="3"/>
        <v>9.7246804037798302</v>
      </c>
    </row>
    <row r="11" spans="1:12" x14ac:dyDescent="0.35">
      <c r="A11" t="s">
        <v>3</v>
      </c>
      <c r="B11" t="s">
        <v>250</v>
      </c>
      <c r="C11" t="s">
        <v>217</v>
      </c>
      <c r="D11">
        <v>15678.472893087715</v>
      </c>
      <c r="E11">
        <v>37053840</v>
      </c>
      <c r="F11">
        <v>5558076000</v>
      </c>
      <c r="G11">
        <f t="shared" si="0"/>
        <v>3028.8596416743062</v>
      </c>
      <c r="H11">
        <v>3047.0219024377006</v>
      </c>
      <c r="I11" s="1">
        <v>71110434</v>
      </c>
      <c r="J11" s="1">
        <f t="shared" si="1"/>
        <v>10666565100</v>
      </c>
      <c r="K11">
        <f t="shared" si="2"/>
        <v>306.72618829199354</v>
      </c>
      <c r="L11">
        <f t="shared" si="3"/>
        <v>9.8747996007140042</v>
      </c>
    </row>
    <row r="12" spans="1:12" x14ac:dyDescent="0.35">
      <c r="A12" t="s">
        <v>4</v>
      </c>
      <c r="B12" t="s">
        <v>250</v>
      </c>
      <c r="C12" t="s">
        <v>217</v>
      </c>
      <c r="D12">
        <v>17146.539311796132</v>
      </c>
      <c r="E12">
        <v>40465532</v>
      </c>
      <c r="F12">
        <v>6069829800</v>
      </c>
      <c r="G12">
        <f t="shared" si="0"/>
        <v>3033.1915395610736</v>
      </c>
      <c r="H12">
        <v>3237.2267946439015</v>
      </c>
      <c r="I12" s="1">
        <v>74884698</v>
      </c>
      <c r="J12" s="1">
        <f t="shared" si="1"/>
        <v>11232704700</v>
      </c>
      <c r="K12">
        <f t="shared" si="2"/>
        <v>309.44869432761072</v>
      </c>
      <c r="L12">
        <f t="shared" si="3"/>
        <v>9.8019206258141747</v>
      </c>
    </row>
    <row r="13" spans="1:12" x14ac:dyDescent="0.35">
      <c r="A13" t="s">
        <v>5</v>
      </c>
      <c r="B13" t="s">
        <v>250</v>
      </c>
      <c r="C13" t="s">
        <v>217</v>
      </c>
      <c r="D13">
        <v>17571.33324132589</v>
      </c>
      <c r="E13">
        <v>41069232</v>
      </c>
      <c r="F13">
        <v>6160384800</v>
      </c>
      <c r="G13">
        <f t="shared" si="0"/>
        <v>3062.6456004263068</v>
      </c>
      <c r="H13">
        <v>3268.7445444943755</v>
      </c>
      <c r="I13" s="1">
        <v>71941208</v>
      </c>
      <c r="J13" s="1">
        <f t="shared" si="1"/>
        <v>10791181200</v>
      </c>
      <c r="K13">
        <f t="shared" si="2"/>
        <v>325.24592668274721</v>
      </c>
      <c r="L13">
        <f t="shared" si="3"/>
        <v>9.4163995585214071</v>
      </c>
    </row>
    <row r="14" spans="1:12" x14ac:dyDescent="0.35">
      <c r="A14" t="s">
        <v>6</v>
      </c>
      <c r="B14" t="s">
        <v>250</v>
      </c>
      <c r="C14" t="s">
        <v>217</v>
      </c>
      <c r="D14">
        <v>16612.037625767192</v>
      </c>
      <c r="E14">
        <v>38577332</v>
      </c>
      <c r="F14">
        <v>5786599800</v>
      </c>
      <c r="G14">
        <f t="shared" si="0"/>
        <v>3082.4733344524525</v>
      </c>
      <c r="H14">
        <v>3421.9180992288748</v>
      </c>
      <c r="I14" s="1">
        <v>79189226</v>
      </c>
      <c r="J14" s="1">
        <f t="shared" si="1"/>
        <v>11878383900</v>
      </c>
      <c r="K14">
        <f t="shared" si="2"/>
        <v>309.32293587889723</v>
      </c>
      <c r="L14">
        <f t="shared" si="3"/>
        <v>9.9652272008024294</v>
      </c>
    </row>
    <row r="15" spans="1:12" x14ac:dyDescent="0.35">
      <c r="A15" t="s">
        <v>7</v>
      </c>
      <c r="B15" t="s">
        <v>250</v>
      </c>
      <c r="C15" t="s">
        <v>217</v>
      </c>
      <c r="D15">
        <v>16032.670437812327</v>
      </c>
      <c r="E15">
        <v>38446748</v>
      </c>
      <c r="F15">
        <v>5767012200</v>
      </c>
      <c r="G15">
        <f t="shared" si="0"/>
        <v>2985.0723741294473</v>
      </c>
      <c r="H15">
        <v>3653.7007855101701</v>
      </c>
      <c r="I15" s="1">
        <v>80324822</v>
      </c>
      <c r="J15" s="1">
        <f t="shared" si="1"/>
        <v>12048723300</v>
      </c>
      <c r="K15">
        <f t="shared" si="2"/>
        <v>325.60556401722022</v>
      </c>
      <c r="L15">
        <f t="shared" si="3"/>
        <v>9.1677560337131609</v>
      </c>
    </row>
    <row r="16" spans="1:12" x14ac:dyDescent="0.35">
      <c r="A16" t="s">
        <v>8</v>
      </c>
      <c r="B16" t="s">
        <v>250</v>
      </c>
      <c r="C16" t="s">
        <v>217</v>
      </c>
      <c r="D16">
        <v>16424.412395705633</v>
      </c>
      <c r="E16">
        <v>39240138</v>
      </c>
      <c r="F16">
        <v>5886020700</v>
      </c>
      <c r="G16">
        <f t="shared" si="0"/>
        <v>2996.1801737960545</v>
      </c>
      <c r="H16">
        <v>4958.6210164261311</v>
      </c>
      <c r="I16" s="1">
        <v>109494732</v>
      </c>
      <c r="J16" s="1">
        <f t="shared" si="1"/>
        <v>16424209800</v>
      </c>
      <c r="K16">
        <f t="shared" si="2"/>
        <v>324.17259883651315</v>
      </c>
      <c r="L16">
        <f t="shared" si="3"/>
        <v>9.242546052780634</v>
      </c>
    </row>
    <row r="17" spans="1:12" x14ac:dyDescent="0.35">
      <c r="A17" t="s">
        <v>9</v>
      </c>
      <c r="B17" t="s">
        <v>250</v>
      </c>
      <c r="C17" t="s">
        <v>217</v>
      </c>
      <c r="D17">
        <v>17062.246972217312</v>
      </c>
      <c r="E17">
        <v>40617270</v>
      </c>
      <c r="F17">
        <v>6092590500</v>
      </c>
      <c r="G17">
        <f t="shared" si="0"/>
        <v>3007.0046863459957</v>
      </c>
      <c r="H17">
        <v>3596.2471128365623</v>
      </c>
      <c r="I17" s="1">
        <v>78848624</v>
      </c>
      <c r="J17" s="1">
        <f t="shared" si="1"/>
        <v>11827293600</v>
      </c>
      <c r="K17">
        <f t="shared" si="2"/>
        <v>326.4855904559488</v>
      </c>
      <c r="L17">
        <f t="shared" si="3"/>
        <v>9.2102217502052888</v>
      </c>
    </row>
    <row r="18" spans="1:12" x14ac:dyDescent="0.35">
      <c r="A18" t="s">
        <v>10</v>
      </c>
      <c r="B18" t="s">
        <v>218</v>
      </c>
      <c r="C18" t="s">
        <v>219</v>
      </c>
      <c r="D18">
        <v>15036.574383838288</v>
      </c>
      <c r="E18">
        <v>36919662</v>
      </c>
      <c r="F18">
        <v>5537949300</v>
      </c>
      <c r="G18">
        <f t="shared" si="0"/>
        <v>2915.4110900968703</v>
      </c>
      <c r="H18">
        <v>2449.7114526977057</v>
      </c>
      <c r="I18" s="1">
        <v>93798384</v>
      </c>
      <c r="J18" s="1">
        <f t="shared" si="1"/>
        <v>14069757600</v>
      </c>
      <c r="K18">
        <f t="shared" si="2"/>
        <v>186.95116989743477</v>
      </c>
      <c r="L18">
        <f t="shared" si="3"/>
        <v>15.594505729471093</v>
      </c>
    </row>
    <row r="19" spans="1:12" x14ac:dyDescent="0.35">
      <c r="A19" t="s">
        <v>11</v>
      </c>
      <c r="B19" t="s">
        <v>218</v>
      </c>
      <c r="C19" t="s">
        <v>219</v>
      </c>
      <c r="D19">
        <v>15723.062322772377</v>
      </c>
      <c r="E19">
        <v>38666642</v>
      </c>
      <c r="F19">
        <v>5799996300</v>
      </c>
      <c r="G19">
        <f t="shared" si="0"/>
        <v>2910.7793771039628</v>
      </c>
      <c r="H19">
        <v>1773.3680785114168</v>
      </c>
      <c r="I19" s="1">
        <v>70881900</v>
      </c>
      <c r="J19" s="1">
        <f t="shared" si="1"/>
        <v>10632285000</v>
      </c>
      <c r="K19">
        <f t="shared" si="2"/>
        <v>179.09033432081853</v>
      </c>
      <c r="L19">
        <f t="shared" si="3"/>
        <v>16.25313497874015</v>
      </c>
    </row>
    <row r="20" spans="1:12" x14ac:dyDescent="0.35">
      <c r="A20" t="s">
        <v>12</v>
      </c>
      <c r="B20" t="s">
        <v>218</v>
      </c>
      <c r="C20" t="s">
        <v>219</v>
      </c>
      <c r="D20">
        <v>15207.405523842781</v>
      </c>
      <c r="E20">
        <v>37484890</v>
      </c>
      <c r="F20">
        <v>5622733500</v>
      </c>
      <c r="G20">
        <f t="shared" si="0"/>
        <v>2904.0727869244779</v>
      </c>
      <c r="H20">
        <v>1758.6275823028957</v>
      </c>
      <c r="I20" s="1">
        <v>72597432</v>
      </c>
      <c r="J20" s="1">
        <f t="shared" si="1"/>
        <v>10889614800</v>
      </c>
      <c r="K20">
        <f t="shared" si="2"/>
        <v>173.40484697021802</v>
      </c>
      <c r="L20">
        <f t="shared" si="3"/>
        <v>16.747356476276856</v>
      </c>
    </row>
    <row r="21" spans="1:12" x14ac:dyDescent="0.35">
      <c r="A21" t="s">
        <v>13</v>
      </c>
      <c r="B21" t="s">
        <v>218</v>
      </c>
      <c r="C21" t="s">
        <v>219</v>
      </c>
      <c r="D21">
        <v>13632.754230878925</v>
      </c>
      <c r="E21">
        <v>33573060</v>
      </c>
      <c r="F21">
        <v>5035959000</v>
      </c>
      <c r="G21">
        <f t="shared" si="0"/>
        <v>2906.7072218037624</v>
      </c>
      <c r="H21">
        <v>1786.6097001039614</v>
      </c>
      <c r="I21" s="1">
        <v>72199758</v>
      </c>
      <c r="J21" s="1">
        <f t="shared" si="1"/>
        <v>10829963700</v>
      </c>
      <c r="K21">
        <f t="shared" si="2"/>
        <v>177.13425559918733</v>
      </c>
      <c r="L21">
        <f t="shared" si="3"/>
        <v>16.409627894792688</v>
      </c>
    </row>
    <row r="22" spans="1:12" x14ac:dyDescent="0.35">
      <c r="A22" t="s">
        <v>14</v>
      </c>
      <c r="B22" t="s">
        <v>218</v>
      </c>
      <c r="C22" t="s">
        <v>219</v>
      </c>
      <c r="D22">
        <v>15028.065845722291</v>
      </c>
      <c r="E22">
        <v>37087922</v>
      </c>
      <c r="F22">
        <v>5563188300</v>
      </c>
      <c r="G22">
        <f t="shared" si="0"/>
        <v>2900.542272203505</v>
      </c>
      <c r="H22">
        <v>1830.1956141104135</v>
      </c>
      <c r="I22" s="1">
        <v>72308382</v>
      </c>
      <c r="J22" s="1">
        <f t="shared" si="1"/>
        <v>10846257300</v>
      </c>
      <c r="K22">
        <f t="shared" si="2"/>
        <v>181.18301296168914</v>
      </c>
      <c r="L22">
        <f t="shared" si="3"/>
        <v>16.008908477622128</v>
      </c>
    </row>
    <row r="23" spans="1:12" x14ac:dyDescent="0.35">
      <c r="A23" t="s">
        <v>15</v>
      </c>
      <c r="B23" t="s">
        <v>218</v>
      </c>
      <c r="C23" t="s">
        <v>219</v>
      </c>
      <c r="D23">
        <v>15131.6953880807</v>
      </c>
      <c r="E23">
        <v>37171880</v>
      </c>
      <c r="F23">
        <v>5575782000</v>
      </c>
      <c r="G23">
        <f t="shared" si="0"/>
        <v>2913.9471748016977</v>
      </c>
      <c r="H23">
        <v>2245.5212465351906</v>
      </c>
      <c r="I23" s="1">
        <v>88775552</v>
      </c>
      <c r="J23" s="1">
        <f t="shared" si="1"/>
        <v>13316332800</v>
      </c>
      <c r="K23">
        <f t="shared" si="2"/>
        <v>181.06411992688027</v>
      </c>
      <c r="L23">
        <f t="shared" si="3"/>
        <v>16.093454495448611</v>
      </c>
    </row>
    <row r="24" spans="1:12" x14ac:dyDescent="0.35">
      <c r="A24" t="s">
        <v>16</v>
      </c>
      <c r="B24" t="s">
        <v>218</v>
      </c>
      <c r="C24" t="s">
        <v>219</v>
      </c>
      <c r="D24">
        <v>16073.839251112955</v>
      </c>
      <c r="E24">
        <v>39113120</v>
      </c>
      <c r="F24">
        <v>5866968000</v>
      </c>
      <c r="G24">
        <f t="shared" si="0"/>
        <v>2941.7500617308324</v>
      </c>
      <c r="H24">
        <v>1724.0721540974723</v>
      </c>
      <c r="I24" s="1">
        <v>71234288</v>
      </c>
      <c r="J24" s="1">
        <f t="shared" si="1"/>
        <v>10685143200</v>
      </c>
      <c r="K24">
        <f t="shared" si="2"/>
        <v>173.25068506786405</v>
      </c>
      <c r="L24">
        <f t="shared" si="3"/>
        <v>16.979731194589615</v>
      </c>
    </row>
    <row r="25" spans="1:12" x14ac:dyDescent="0.35">
      <c r="A25" t="s">
        <v>17</v>
      </c>
      <c r="B25" t="s">
        <v>218</v>
      </c>
      <c r="C25" t="s">
        <v>219</v>
      </c>
      <c r="D25">
        <v>15139.885634263192</v>
      </c>
      <c r="E25">
        <v>37289832</v>
      </c>
      <c r="F25">
        <v>5593474800</v>
      </c>
      <c r="G25">
        <f t="shared" si="0"/>
        <v>2906.3022534910065</v>
      </c>
      <c r="H25">
        <v>1785.8296388509702</v>
      </c>
      <c r="I25" s="1">
        <v>71624410</v>
      </c>
      <c r="J25" s="1">
        <f t="shared" si="1"/>
        <v>10743661500</v>
      </c>
      <c r="K25">
        <f t="shared" si="2"/>
        <v>178.47918735834168</v>
      </c>
      <c r="L25">
        <f t="shared" si="3"/>
        <v>16.283703979758023</v>
      </c>
    </row>
    <row r="26" spans="1:12" x14ac:dyDescent="0.35">
      <c r="A26" t="s">
        <v>18</v>
      </c>
      <c r="B26" t="s">
        <v>218</v>
      </c>
      <c r="C26" t="s">
        <v>219</v>
      </c>
      <c r="D26">
        <v>15645.035806213025</v>
      </c>
      <c r="E26">
        <v>37902564</v>
      </c>
      <c r="F26">
        <v>5685384600</v>
      </c>
      <c r="G26">
        <f t="shared" si="0"/>
        <v>2954.721705741505</v>
      </c>
      <c r="H26">
        <v>2087.3093248333471</v>
      </c>
      <c r="I26" s="1">
        <v>77011708</v>
      </c>
      <c r="J26" s="1">
        <f t="shared" si="1"/>
        <v>11551756200</v>
      </c>
      <c r="K26">
        <f t="shared" si="2"/>
        <v>194.01650129170545</v>
      </c>
      <c r="L26">
        <f t="shared" si="3"/>
        <v>15.22922888553204</v>
      </c>
    </row>
    <row r="27" spans="1:12" x14ac:dyDescent="0.35">
      <c r="A27" t="s">
        <v>19</v>
      </c>
      <c r="B27" t="s">
        <v>218</v>
      </c>
      <c r="C27" t="s">
        <v>219</v>
      </c>
      <c r="D27">
        <v>15862.543610000857</v>
      </c>
      <c r="E27">
        <v>39373574</v>
      </c>
      <c r="F27">
        <v>5906036100</v>
      </c>
      <c r="G27">
        <f t="shared" si="0"/>
        <v>2883.8761261689315</v>
      </c>
      <c r="H27">
        <v>2127.9322524120348</v>
      </c>
      <c r="I27" s="1">
        <v>81390558</v>
      </c>
      <c r="J27" s="1">
        <f t="shared" si="1"/>
        <v>12208583700</v>
      </c>
      <c r="K27">
        <f t="shared" si="2"/>
        <v>187.15109911179351</v>
      </c>
      <c r="L27">
        <f t="shared" si="3"/>
        <v>15.409346457785249</v>
      </c>
    </row>
    <row r="28" spans="1:12" x14ac:dyDescent="0.35">
      <c r="A28" t="s">
        <v>20</v>
      </c>
      <c r="B28" t="s">
        <v>220</v>
      </c>
      <c r="C28" t="s">
        <v>221</v>
      </c>
      <c r="D28">
        <v>17566.525176612548</v>
      </c>
      <c r="E28">
        <v>40028834</v>
      </c>
      <c r="F28">
        <v>6004325100</v>
      </c>
      <c r="G28">
        <f t="shared" si="0"/>
        <v>3141.3876614505566</v>
      </c>
      <c r="H28">
        <v>3050.0040356383124</v>
      </c>
      <c r="I28" s="1">
        <v>81178894</v>
      </c>
      <c r="J28" s="1">
        <f t="shared" si="1"/>
        <v>12176834100</v>
      </c>
      <c r="K28">
        <f t="shared" si="2"/>
        <v>268.94649869900439</v>
      </c>
      <c r="L28">
        <f t="shared" si="3"/>
        <v>11.680344145198518</v>
      </c>
    </row>
    <row r="29" spans="1:12" x14ac:dyDescent="0.35">
      <c r="A29" t="s">
        <v>21</v>
      </c>
      <c r="B29" t="s">
        <v>220</v>
      </c>
      <c r="C29" t="s">
        <v>221</v>
      </c>
      <c r="D29">
        <v>17381.428095812917</v>
      </c>
      <c r="E29">
        <v>39541562</v>
      </c>
      <c r="F29">
        <v>5931234300</v>
      </c>
      <c r="G29">
        <f t="shared" si="0"/>
        <v>3146.5906358349403</v>
      </c>
      <c r="H29">
        <v>2949.2116938595959</v>
      </c>
      <c r="I29" s="1">
        <v>77330792</v>
      </c>
      <c r="J29" s="1">
        <f t="shared" si="1"/>
        <v>11599618800</v>
      </c>
      <c r="K29">
        <f t="shared" si="2"/>
        <v>272.99965612033151</v>
      </c>
      <c r="L29">
        <f t="shared" si="3"/>
        <v>11.525987543544746</v>
      </c>
    </row>
    <row r="30" spans="1:12" x14ac:dyDescent="0.35">
      <c r="A30" t="s">
        <v>22</v>
      </c>
      <c r="B30" t="s">
        <v>220</v>
      </c>
      <c r="C30" t="s">
        <v>221</v>
      </c>
      <c r="D30">
        <v>15673.648546816232</v>
      </c>
      <c r="E30">
        <v>35747298</v>
      </c>
      <c r="F30">
        <v>5362094700</v>
      </c>
      <c r="G30">
        <f t="shared" si="0"/>
        <v>3138.5965599215192</v>
      </c>
      <c r="H30">
        <v>2613.7131131700062</v>
      </c>
      <c r="I30" s="1">
        <v>74425926</v>
      </c>
      <c r="J30" s="1">
        <f t="shared" si="1"/>
        <v>11163888900</v>
      </c>
      <c r="K30">
        <f t="shared" si="2"/>
        <v>251.38669066725313</v>
      </c>
      <c r="L30">
        <f t="shared" si="3"/>
        <v>12.485134163589864</v>
      </c>
    </row>
    <row r="31" spans="1:12" x14ac:dyDescent="0.35">
      <c r="A31" t="s">
        <v>23</v>
      </c>
      <c r="B31" t="s">
        <v>220</v>
      </c>
      <c r="C31" t="s">
        <v>221</v>
      </c>
      <c r="D31">
        <v>16762.998152741769</v>
      </c>
      <c r="E31">
        <v>38319552</v>
      </c>
      <c r="F31">
        <v>5747932800</v>
      </c>
      <c r="G31">
        <f t="shared" si="0"/>
        <v>3131.4096456092143</v>
      </c>
      <c r="H31">
        <v>2722.6598888837166</v>
      </c>
      <c r="I31" s="1">
        <v>71273946</v>
      </c>
      <c r="J31" s="1">
        <f t="shared" si="1"/>
        <v>10691091900</v>
      </c>
      <c r="K31">
        <f t="shared" si="2"/>
        <v>273.44576424617946</v>
      </c>
      <c r="L31">
        <f t="shared" si="3"/>
        <v>11.451666308460529</v>
      </c>
    </row>
    <row r="32" spans="1:12" x14ac:dyDescent="0.35">
      <c r="A32" t="s">
        <v>24</v>
      </c>
      <c r="B32" t="s">
        <v>220</v>
      </c>
      <c r="C32" t="s">
        <v>221</v>
      </c>
      <c r="D32">
        <v>17214.985581177185</v>
      </c>
      <c r="E32">
        <v>40268682</v>
      </c>
      <c r="F32">
        <v>6040302300</v>
      </c>
      <c r="G32">
        <f t="shared" si="0"/>
        <v>3060.1862456564286</v>
      </c>
      <c r="H32">
        <v>2987.1020730870896</v>
      </c>
      <c r="I32" s="1">
        <v>78655622</v>
      </c>
      <c r="J32" s="1">
        <f t="shared" si="1"/>
        <v>11798343300</v>
      </c>
      <c r="K32">
        <f t="shared" si="2"/>
        <v>271.84972897260184</v>
      </c>
      <c r="L32">
        <f t="shared" si="3"/>
        <v>11.256903794687421</v>
      </c>
    </row>
    <row r="33" spans="1:12" x14ac:dyDescent="0.35">
      <c r="A33" t="s">
        <v>25</v>
      </c>
      <c r="B33" t="s">
        <v>220</v>
      </c>
      <c r="C33" t="s">
        <v>221</v>
      </c>
      <c r="D33">
        <v>16128.688578793317</v>
      </c>
      <c r="E33">
        <v>37605428</v>
      </c>
      <c r="F33">
        <v>5640814200</v>
      </c>
      <c r="G33">
        <f t="shared" si="0"/>
        <v>3070.1325871221752</v>
      </c>
      <c r="H33">
        <v>3777.4897827411664</v>
      </c>
      <c r="I33" s="1">
        <v>94515772</v>
      </c>
      <c r="J33" s="1">
        <f t="shared" si="1"/>
        <v>14177365800</v>
      </c>
      <c r="K33">
        <f t="shared" si="2"/>
        <v>286.0932578506131</v>
      </c>
      <c r="L33">
        <f t="shared" si="3"/>
        <v>10.731230124707379</v>
      </c>
    </row>
    <row r="34" spans="1:12" x14ac:dyDescent="0.35">
      <c r="A34" t="s">
        <v>26</v>
      </c>
      <c r="B34" t="s">
        <v>220</v>
      </c>
      <c r="C34" t="s">
        <v>221</v>
      </c>
      <c r="D34">
        <v>16186.109164532392</v>
      </c>
      <c r="E34">
        <v>37637094</v>
      </c>
      <c r="F34">
        <v>5645564100</v>
      </c>
      <c r="G34">
        <f t="shared" si="0"/>
        <v>3078.4704716731721</v>
      </c>
      <c r="H34">
        <v>3720.8354415057297</v>
      </c>
      <c r="I34" s="1">
        <v>96204314</v>
      </c>
      <c r="J34" s="1">
        <f t="shared" si="1"/>
        <v>14430647100</v>
      </c>
      <c r="K34">
        <f t="shared" si="2"/>
        <v>276.85637422082112</v>
      </c>
      <c r="L34">
        <f t="shared" si="3"/>
        <v>11.119377259552561</v>
      </c>
    </row>
    <row r="35" spans="1:12" x14ac:dyDescent="0.35">
      <c r="A35" t="s">
        <v>27</v>
      </c>
      <c r="B35" t="s">
        <v>220</v>
      </c>
      <c r="C35" t="s">
        <v>221</v>
      </c>
      <c r="D35">
        <v>17852.933255449454</v>
      </c>
      <c r="E35">
        <v>41505520</v>
      </c>
      <c r="F35">
        <v>6225828000</v>
      </c>
      <c r="G35">
        <f t="shared" si="0"/>
        <v>3079.0187453711465</v>
      </c>
      <c r="H35">
        <v>3772.9035245482632</v>
      </c>
      <c r="I35" s="1">
        <v>90339652</v>
      </c>
      <c r="J35" s="1">
        <f t="shared" si="1"/>
        <v>13550947800</v>
      </c>
      <c r="K35">
        <f t="shared" si="2"/>
        <v>298.9550525922977</v>
      </c>
      <c r="L35">
        <f t="shared" si="3"/>
        <v>10.299269802173848</v>
      </c>
    </row>
    <row r="36" spans="1:12" x14ac:dyDescent="0.35">
      <c r="A36" t="s">
        <v>28</v>
      </c>
      <c r="B36" t="s">
        <v>220</v>
      </c>
      <c r="C36" t="s">
        <v>221</v>
      </c>
      <c r="D36">
        <v>17227.104320741662</v>
      </c>
      <c r="E36">
        <v>40111436</v>
      </c>
      <c r="F36">
        <v>6016715400</v>
      </c>
      <c r="G36">
        <f t="shared" si="0"/>
        <v>3074.3455832382288</v>
      </c>
      <c r="H36">
        <v>3315.8845293206441</v>
      </c>
      <c r="I36" s="1">
        <v>87818170</v>
      </c>
      <c r="J36" s="1">
        <f t="shared" si="1"/>
        <v>13172725500</v>
      </c>
      <c r="K36">
        <f t="shared" si="2"/>
        <v>270.28604692978155</v>
      </c>
      <c r="L36">
        <f t="shared" si="3"/>
        <v>11.374414691990825</v>
      </c>
    </row>
    <row r="37" spans="1:12" x14ac:dyDescent="0.35">
      <c r="A37" t="s">
        <v>29</v>
      </c>
      <c r="B37" t="s">
        <v>220</v>
      </c>
      <c r="C37" t="s">
        <v>221</v>
      </c>
      <c r="D37">
        <v>16846.973879757683</v>
      </c>
      <c r="E37">
        <v>39105462</v>
      </c>
      <c r="F37">
        <v>5865819300</v>
      </c>
      <c r="G37">
        <f t="shared" si="0"/>
        <v>3083.8489113586179</v>
      </c>
      <c r="H37">
        <v>3470.982956736862</v>
      </c>
      <c r="I37" s="1">
        <v>89518510</v>
      </c>
      <c r="J37" s="1">
        <f t="shared" si="1"/>
        <v>13427776500</v>
      </c>
      <c r="K37">
        <f t="shared" si="2"/>
        <v>277.55448350213089</v>
      </c>
      <c r="L37">
        <f t="shared" si="3"/>
        <v>11.110787591852905</v>
      </c>
    </row>
    <row r="38" spans="1:12" x14ac:dyDescent="0.35">
      <c r="A38" t="s">
        <v>30</v>
      </c>
      <c r="B38" t="s">
        <v>222</v>
      </c>
      <c r="C38" t="s">
        <v>221</v>
      </c>
      <c r="D38">
        <v>16976.223884477284</v>
      </c>
      <c r="E38">
        <v>38626462</v>
      </c>
      <c r="F38">
        <v>5793969300</v>
      </c>
      <c r="G38">
        <f t="shared" si="0"/>
        <v>3146.0438698477406</v>
      </c>
      <c r="H38">
        <v>2658.8769266979548</v>
      </c>
      <c r="I38" s="1">
        <v>68208874</v>
      </c>
      <c r="J38" s="1">
        <f t="shared" si="1"/>
        <v>10231331100</v>
      </c>
      <c r="K38">
        <f t="shared" si="2"/>
        <v>279.03968048342961</v>
      </c>
      <c r="L38">
        <f t="shared" si="3"/>
        <v>11.274539393097406</v>
      </c>
    </row>
    <row r="39" spans="1:12" x14ac:dyDescent="0.35">
      <c r="A39" t="s">
        <v>31</v>
      </c>
      <c r="B39" t="s">
        <v>222</v>
      </c>
      <c r="C39" t="s">
        <v>221</v>
      </c>
      <c r="D39">
        <v>16093.842302054834</v>
      </c>
      <c r="E39">
        <v>36425712</v>
      </c>
      <c r="F39">
        <v>5463856800</v>
      </c>
      <c r="G39">
        <f t="shared" si="0"/>
        <v>3162.7167806771063</v>
      </c>
      <c r="H39">
        <v>3652.8566707222826</v>
      </c>
      <c r="I39" s="1">
        <v>109708830</v>
      </c>
      <c r="J39" s="1">
        <f t="shared" si="1"/>
        <v>16456324500</v>
      </c>
      <c r="K39">
        <f t="shared" si="2"/>
        <v>238.34149505449477</v>
      </c>
      <c r="L39">
        <f t="shared" si="3"/>
        <v>13.269685918324788</v>
      </c>
    </row>
    <row r="40" spans="1:12" x14ac:dyDescent="0.35">
      <c r="A40" t="s">
        <v>32</v>
      </c>
      <c r="B40" t="s">
        <v>222</v>
      </c>
      <c r="C40" t="s">
        <v>221</v>
      </c>
      <c r="D40">
        <v>16046.324826413513</v>
      </c>
      <c r="E40">
        <v>36478246</v>
      </c>
      <c r="F40">
        <v>5471736900</v>
      </c>
      <c r="G40">
        <f t="shared" si="0"/>
        <v>3148.8374537178001</v>
      </c>
      <c r="H40">
        <v>3019.6866098694018</v>
      </c>
      <c r="I40" s="1">
        <v>84617262</v>
      </c>
      <c r="J40" s="1">
        <f t="shared" si="1"/>
        <v>12692589300</v>
      </c>
      <c r="K40">
        <f t="shared" si="2"/>
        <v>255.45329890958874</v>
      </c>
      <c r="L40">
        <f t="shared" si="3"/>
        <v>12.326470110813688</v>
      </c>
    </row>
    <row r="41" spans="1:12" x14ac:dyDescent="0.35">
      <c r="A41" t="s">
        <v>33</v>
      </c>
      <c r="B41" t="s">
        <v>222</v>
      </c>
      <c r="C41" t="s">
        <v>221</v>
      </c>
      <c r="D41">
        <v>15822.271353048918</v>
      </c>
      <c r="E41">
        <v>36250572</v>
      </c>
      <c r="F41">
        <v>5437585800</v>
      </c>
      <c r="G41">
        <f t="shared" si="0"/>
        <v>3124.3708379637328</v>
      </c>
      <c r="H41">
        <v>2696.0378515066927</v>
      </c>
      <c r="I41" s="1">
        <v>72296214</v>
      </c>
      <c r="J41" s="1">
        <f t="shared" si="1"/>
        <v>10844432100</v>
      </c>
      <c r="K41">
        <f t="shared" si="2"/>
        <v>266.94331003740041</v>
      </c>
      <c r="L41">
        <f t="shared" si="3"/>
        <v>11.704248507018173</v>
      </c>
    </row>
    <row r="42" spans="1:12" x14ac:dyDescent="0.35">
      <c r="A42" t="s">
        <v>34</v>
      </c>
      <c r="B42" t="s">
        <v>222</v>
      </c>
      <c r="C42" t="s">
        <v>221</v>
      </c>
      <c r="D42">
        <v>16488.549698488747</v>
      </c>
      <c r="E42">
        <v>37805092</v>
      </c>
      <c r="F42">
        <v>5670763800</v>
      </c>
      <c r="G42">
        <f t="shared" si="0"/>
        <v>3122.0565787575138</v>
      </c>
      <c r="H42">
        <v>2303.4328901809754</v>
      </c>
      <c r="I42" s="1">
        <v>67149642</v>
      </c>
      <c r="J42" s="1">
        <f t="shared" si="1"/>
        <v>10072446300</v>
      </c>
      <c r="K42">
        <f t="shared" si="2"/>
        <v>245.55030221054761</v>
      </c>
      <c r="L42">
        <f t="shared" si="3"/>
        <v>12.714529571543755</v>
      </c>
    </row>
    <row r="43" spans="1:12" x14ac:dyDescent="0.35">
      <c r="A43" t="s">
        <v>35</v>
      </c>
      <c r="B43" t="s">
        <v>222</v>
      </c>
      <c r="C43" t="s">
        <v>221</v>
      </c>
      <c r="D43">
        <v>17671.285265435836</v>
      </c>
      <c r="E43">
        <v>40035222</v>
      </c>
      <c r="F43">
        <v>6005283300</v>
      </c>
      <c r="G43">
        <f t="shared" si="0"/>
        <v>3159.6174777188944</v>
      </c>
      <c r="H43">
        <v>2415.9912032708176</v>
      </c>
      <c r="I43" s="1">
        <v>67056690</v>
      </c>
      <c r="J43" s="1">
        <f t="shared" si="1"/>
        <v>10058503500</v>
      </c>
      <c r="K43">
        <f t="shared" si="2"/>
        <v>257.90623837511839</v>
      </c>
      <c r="L43">
        <f t="shared" si="3"/>
        <v>12.251031606002904</v>
      </c>
    </row>
    <row r="44" spans="1:12" x14ac:dyDescent="0.35">
      <c r="A44" t="s">
        <v>36</v>
      </c>
      <c r="B44" t="s">
        <v>222</v>
      </c>
      <c r="C44" t="s">
        <v>221</v>
      </c>
      <c r="D44">
        <v>16882.84237683321</v>
      </c>
      <c r="E44">
        <v>38673504</v>
      </c>
      <c r="F44">
        <v>5801025600</v>
      </c>
      <c r="G44">
        <f t="shared" si="0"/>
        <v>3124.9325926100701</v>
      </c>
      <c r="H44">
        <v>2321.4312238872058</v>
      </c>
      <c r="I44" s="1">
        <v>70990550</v>
      </c>
      <c r="J44" s="1">
        <f t="shared" si="1"/>
        <v>10648582500</v>
      </c>
      <c r="K44">
        <f t="shared" si="2"/>
        <v>234.07977508998974</v>
      </c>
      <c r="L44">
        <f t="shared" si="3"/>
        <v>13.349861564967412</v>
      </c>
    </row>
    <row r="45" spans="1:12" x14ac:dyDescent="0.35">
      <c r="A45" t="s">
        <v>37</v>
      </c>
      <c r="B45" t="s">
        <v>222</v>
      </c>
      <c r="C45" t="s">
        <v>221</v>
      </c>
      <c r="D45">
        <v>17938.643006888826</v>
      </c>
      <c r="E45">
        <v>40721616</v>
      </c>
      <c r="F45">
        <v>6108242400</v>
      </c>
      <c r="G45">
        <f t="shared" si="0"/>
        <v>3153.3573818716904</v>
      </c>
      <c r="H45">
        <v>2283.2906299232523</v>
      </c>
      <c r="I45" s="1">
        <v>68361840</v>
      </c>
      <c r="J45" s="1">
        <f t="shared" si="1"/>
        <v>10254276000</v>
      </c>
      <c r="K45">
        <f t="shared" si="2"/>
        <v>239.08705458053811</v>
      </c>
      <c r="L45">
        <f t="shared" si="3"/>
        <v>13.189159853945419</v>
      </c>
    </row>
    <row r="46" spans="1:12" x14ac:dyDescent="0.35">
      <c r="A46" t="s">
        <v>38</v>
      </c>
      <c r="B46" t="s">
        <v>222</v>
      </c>
      <c r="C46" t="s">
        <v>221</v>
      </c>
      <c r="D46">
        <v>18643.03382778119</v>
      </c>
      <c r="E46">
        <v>42248814</v>
      </c>
      <c r="F46">
        <v>6337322100</v>
      </c>
      <c r="G46">
        <f t="shared" si="0"/>
        <v>3158.7166994613508</v>
      </c>
      <c r="H46">
        <v>3165.772394927953</v>
      </c>
      <c r="I46" s="1">
        <v>80793272</v>
      </c>
      <c r="J46" s="1">
        <f t="shared" si="1"/>
        <v>12118990800</v>
      </c>
      <c r="K46">
        <f t="shared" si="2"/>
        <v>280.4872354304278</v>
      </c>
      <c r="L46">
        <f t="shared" si="3"/>
        <v>11.261534574341942</v>
      </c>
    </row>
    <row r="47" spans="1:12" x14ac:dyDescent="0.35">
      <c r="A47" t="s">
        <v>39</v>
      </c>
      <c r="B47" t="s">
        <v>222</v>
      </c>
      <c r="C47" t="s">
        <v>221</v>
      </c>
      <c r="D47">
        <v>17510.050419530951</v>
      </c>
      <c r="E47">
        <v>39884964</v>
      </c>
      <c r="F47">
        <v>5982744600</v>
      </c>
      <c r="G47">
        <f t="shared" si="0"/>
        <v>3142.5833347121534</v>
      </c>
      <c r="H47">
        <v>2756.4163575485868</v>
      </c>
      <c r="I47" s="1">
        <v>78812920</v>
      </c>
      <c r="J47" s="1">
        <f t="shared" si="1"/>
        <v>11821938000</v>
      </c>
      <c r="K47">
        <f t="shared" si="2"/>
        <v>250.35485107921016</v>
      </c>
      <c r="L47">
        <f t="shared" si="3"/>
        <v>12.552516243105936</v>
      </c>
    </row>
    <row r="48" spans="1:12" x14ac:dyDescent="0.35">
      <c r="A48" t="s">
        <v>40</v>
      </c>
      <c r="B48" t="s">
        <v>291</v>
      </c>
      <c r="C48" t="s">
        <v>221</v>
      </c>
      <c r="D48">
        <v>19015.604838123229</v>
      </c>
      <c r="E48">
        <v>43297484</v>
      </c>
      <c r="F48">
        <v>6494622600</v>
      </c>
      <c r="G48">
        <f t="shared" si="0"/>
        <v>3143.8085753203982</v>
      </c>
      <c r="H48">
        <v>2669.0979458274924</v>
      </c>
      <c r="I48" s="1">
        <v>86718622</v>
      </c>
      <c r="J48" s="1">
        <f t="shared" si="1"/>
        <v>13007793300</v>
      </c>
      <c r="K48">
        <f t="shared" si="2"/>
        <v>220.32346537882523</v>
      </c>
      <c r="L48">
        <f t="shared" si="3"/>
        <v>14.269059221245083</v>
      </c>
    </row>
    <row r="49" spans="1:12" x14ac:dyDescent="0.35">
      <c r="A49" t="s">
        <v>41</v>
      </c>
      <c r="B49" t="s">
        <v>291</v>
      </c>
      <c r="C49" t="s">
        <v>221</v>
      </c>
      <c r="D49">
        <v>15384.742490277897</v>
      </c>
      <c r="E49">
        <v>34889054</v>
      </c>
      <c r="F49">
        <v>5233358100</v>
      </c>
      <c r="G49">
        <f t="shared" si="0"/>
        <v>3156.5280165485506</v>
      </c>
      <c r="H49">
        <v>2633.5091452500392</v>
      </c>
      <c r="I49" s="1">
        <v>75075360</v>
      </c>
      <c r="J49" s="1">
        <f t="shared" si="1"/>
        <v>11261304000</v>
      </c>
      <c r="K49">
        <f t="shared" si="2"/>
        <v>251.09959851376519</v>
      </c>
      <c r="L49">
        <f t="shared" si="3"/>
        <v>12.570820643408997</v>
      </c>
    </row>
    <row r="50" spans="1:12" x14ac:dyDescent="0.35">
      <c r="A50" t="s">
        <v>42</v>
      </c>
      <c r="B50" t="s">
        <v>291</v>
      </c>
      <c r="C50" t="s">
        <v>221</v>
      </c>
      <c r="D50">
        <v>17389.390482914296</v>
      </c>
      <c r="E50">
        <v>39572610</v>
      </c>
      <c r="F50">
        <v>5935891500</v>
      </c>
      <c r="G50">
        <f t="shared" si="0"/>
        <v>3145.5621881519628</v>
      </c>
      <c r="H50">
        <v>2533.9980997104321</v>
      </c>
      <c r="I50" s="1">
        <v>71983484</v>
      </c>
      <c r="J50" s="1">
        <f t="shared" si="1"/>
        <v>10797522600</v>
      </c>
      <c r="K50">
        <f t="shared" si="2"/>
        <v>251.98926109176315</v>
      </c>
      <c r="L50">
        <f t="shared" si="3"/>
        <v>12.482921591672474</v>
      </c>
    </row>
    <row r="51" spans="1:12" x14ac:dyDescent="0.35">
      <c r="A51" t="s">
        <v>43</v>
      </c>
      <c r="B51" t="s">
        <v>291</v>
      </c>
      <c r="C51" t="s">
        <v>221</v>
      </c>
      <c r="D51">
        <v>17013.525505548834</v>
      </c>
      <c r="E51">
        <v>38686474</v>
      </c>
      <c r="F51">
        <v>5802971100</v>
      </c>
      <c r="G51">
        <f t="shared" si="0"/>
        <v>3148.0656364114111</v>
      </c>
      <c r="H51">
        <v>2301.8427293847967</v>
      </c>
      <c r="I51" s="1">
        <v>66835782</v>
      </c>
      <c r="J51" s="1">
        <f t="shared" si="1"/>
        <v>10025367300</v>
      </c>
      <c r="K51">
        <f t="shared" si="2"/>
        <v>246.53309318759523</v>
      </c>
      <c r="L51">
        <f t="shared" si="3"/>
        <v>12.769343035078634</v>
      </c>
    </row>
    <row r="52" spans="1:12" x14ac:dyDescent="0.35">
      <c r="A52" t="s">
        <v>44</v>
      </c>
      <c r="B52" t="s">
        <v>291</v>
      </c>
      <c r="C52" t="s">
        <v>221</v>
      </c>
      <c r="D52">
        <v>17630.74406077449</v>
      </c>
      <c r="E52">
        <v>40417706</v>
      </c>
      <c r="F52">
        <v>6062655900</v>
      </c>
      <c r="G52">
        <f t="shared" si="0"/>
        <v>3122.536986849801</v>
      </c>
      <c r="H52">
        <v>2733.2753575476577</v>
      </c>
      <c r="I52" s="1">
        <v>75240994</v>
      </c>
      <c r="J52" s="1">
        <f t="shared" si="1"/>
        <v>11286149100</v>
      </c>
      <c r="K52">
        <f t="shared" si="2"/>
        <v>260.03839236072776</v>
      </c>
      <c r="L52">
        <f t="shared" si="3"/>
        <v>12.007984507603737</v>
      </c>
    </row>
    <row r="53" spans="1:12" x14ac:dyDescent="0.35">
      <c r="A53" t="s">
        <v>45</v>
      </c>
      <c r="B53" t="s">
        <v>291</v>
      </c>
      <c r="C53" t="s">
        <v>221</v>
      </c>
      <c r="D53">
        <v>16716.101419700473</v>
      </c>
      <c r="E53">
        <v>37934356</v>
      </c>
      <c r="F53">
        <v>5690153400</v>
      </c>
      <c r="G53">
        <f t="shared" si="0"/>
        <v>3154.3573550333767</v>
      </c>
      <c r="H53">
        <v>2811.1497014001693</v>
      </c>
      <c r="I53" s="1">
        <v>83948754</v>
      </c>
      <c r="J53" s="1">
        <f t="shared" si="1"/>
        <v>12592313100</v>
      </c>
      <c r="K53">
        <f t="shared" si="2"/>
        <v>239.70568266115248</v>
      </c>
      <c r="L53">
        <f t="shared" si="3"/>
        <v>13.159293179930033</v>
      </c>
    </row>
    <row r="54" spans="1:12" x14ac:dyDescent="0.35">
      <c r="A54" t="s">
        <v>46</v>
      </c>
      <c r="B54" t="s">
        <v>291</v>
      </c>
      <c r="C54" t="s">
        <v>221</v>
      </c>
      <c r="D54">
        <v>15707.555254177223</v>
      </c>
      <c r="E54">
        <v>35700724</v>
      </c>
      <c r="F54">
        <v>5355108600</v>
      </c>
      <c r="G54">
        <f t="shared" si="0"/>
        <v>3149.4896348509224</v>
      </c>
      <c r="H54">
        <v>2802.0005792973757</v>
      </c>
      <c r="I54" s="1">
        <v>78323682</v>
      </c>
      <c r="J54" s="1">
        <f t="shared" si="1"/>
        <v>11748552300</v>
      </c>
      <c r="K54">
        <f t="shared" si="2"/>
        <v>256.08476142748418</v>
      </c>
      <c r="L54">
        <f t="shared" si="3"/>
        <v>12.298621820739486</v>
      </c>
    </row>
    <row r="55" spans="1:12" x14ac:dyDescent="0.35">
      <c r="A55" t="s">
        <v>47</v>
      </c>
      <c r="B55" t="s">
        <v>291</v>
      </c>
      <c r="C55" t="s">
        <v>221</v>
      </c>
      <c r="D55">
        <v>16973.37451568665</v>
      </c>
      <c r="E55">
        <v>38340238</v>
      </c>
      <c r="F55">
        <v>5751035700</v>
      </c>
      <c r="G55">
        <f t="shared" si="0"/>
        <v>3168.9982574631731</v>
      </c>
      <c r="H55">
        <v>2521.0861756570071</v>
      </c>
      <c r="I55" s="1">
        <v>73332304</v>
      </c>
      <c r="J55" s="1">
        <f t="shared" si="1"/>
        <v>10999845600</v>
      </c>
      <c r="K55">
        <f t="shared" si="2"/>
        <v>246.09396960182232</v>
      </c>
      <c r="L55">
        <f t="shared" si="3"/>
        <v>12.877187777459893</v>
      </c>
    </row>
    <row r="56" spans="1:12" x14ac:dyDescent="0.35">
      <c r="A56" t="s">
        <v>48</v>
      </c>
      <c r="B56" t="s">
        <v>291</v>
      </c>
      <c r="C56" t="s">
        <v>221</v>
      </c>
      <c r="D56">
        <v>16919.017042868967</v>
      </c>
      <c r="E56">
        <v>38814300</v>
      </c>
      <c r="F56">
        <v>5822145000</v>
      </c>
      <c r="G56">
        <f t="shared" si="0"/>
        <v>3120.2685985830326</v>
      </c>
      <c r="H56">
        <v>2800.1175364421892</v>
      </c>
      <c r="I56" s="1">
        <v>82583920</v>
      </c>
      <c r="J56" s="1">
        <f t="shared" si="1"/>
        <v>12387588000</v>
      </c>
      <c r="K56">
        <f t="shared" si="2"/>
        <v>242.71095478747137</v>
      </c>
      <c r="L56">
        <f t="shared" si="3"/>
        <v>12.855903440020992</v>
      </c>
    </row>
    <row r="57" spans="1:12" x14ac:dyDescent="0.35">
      <c r="A57" t="s">
        <v>49</v>
      </c>
      <c r="B57" t="s">
        <v>291</v>
      </c>
      <c r="C57" t="s">
        <v>221</v>
      </c>
      <c r="D57">
        <v>15917.930160788083</v>
      </c>
      <c r="E57">
        <v>36226458</v>
      </c>
      <c r="F57">
        <v>5433968700</v>
      </c>
      <c r="G57">
        <f t="shared" si="0"/>
        <v>3145.3525606706585</v>
      </c>
      <c r="H57">
        <v>2934.7118090842973</v>
      </c>
      <c r="I57" s="1">
        <v>86667266</v>
      </c>
      <c r="J57" s="1">
        <f t="shared" si="1"/>
        <v>13000089900</v>
      </c>
      <c r="K57">
        <f t="shared" si="2"/>
        <v>242.39238613269231</v>
      </c>
      <c r="L57">
        <f t="shared" si="3"/>
        <v>12.976284490012015</v>
      </c>
    </row>
    <row r="58" spans="1:12" x14ac:dyDescent="0.35">
      <c r="A58" t="s">
        <v>50</v>
      </c>
      <c r="B58" t="s">
        <v>223</v>
      </c>
      <c r="C58" t="s">
        <v>224</v>
      </c>
      <c r="D58">
        <v>16202.577643948729</v>
      </c>
      <c r="E58">
        <v>37688760</v>
      </c>
      <c r="F58">
        <v>5653314000</v>
      </c>
      <c r="G58">
        <f t="shared" si="0"/>
        <v>3077.3782020448766</v>
      </c>
      <c r="H58">
        <v>2905.8462087759135</v>
      </c>
      <c r="I58" s="1">
        <v>77598660</v>
      </c>
      <c r="J58" s="1">
        <f t="shared" si="1"/>
        <v>11639799000</v>
      </c>
      <c r="K58">
        <f t="shared" si="2"/>
        <v>268.05691476927859</v>
      </c>
      <c r="L58">
        <f t="shared" si="3"/>
        <v>11.480316427179771</v>
      </c>
    </row>
    <row r="59" spans="1:12" x14ac:dyDescent="0.35">
      <c r="A59" t="s">
        <v>51</v>
      </c>
      <c r="B59" t="s">
        <v>223</v>
      </c>
      <c r="C59" t="s">
        <v>224</v>
      </c>
      <c r="D59">
        <v>15432.770778753065</v>
      </c>
      <c r="E59">
        <v>35435322</v>
      </c>
      <c r="F59">
        <v>5315298300</v>
      </c>
      <c r="G59">
        <f t="shared" si="0"/>
        <v>3117.5694213346815</v>
      </c>
      <c r="H59">
        <v>2922.1415061906005</v>
      </c>
      <c r="I59" s="1">
        <v>83191418</v>
      </c>
      <c r="J59" s="1">
        <f t="shared" si="1"/>
        <v>12478712700</v>
      </c>
      <c r="K59">
        <f t="shared" si="2"/>
        <v>251.43823936608482</v>
      </c>
      <c r="L59">
        <f t="shared" si="3"/>
        <v>12.398947070241036</v>
      </c>
    </row>
    <row r="60" spans="1:12" x14ac:dyDescent="0.35">
      <c r="A60" t="s">
        <v>52</v>
      </c>
      <c r="B60" t="s">
        <v>223</v>
      </c>
      <c r="C60" t="s">
        <v>224</v>
      </c>
      <c r="D60">
        <v>17273.838451193307</v>
      </c>
      <c r="E60">
        <v>39834148</v>
      </c>
      <c r="F60">
        <v>5975122200</v>
      </c>
      <c r="G60">
        <f t="shared" si="0"/>
        <v>3104.1445154152057</v>
      </c>
      <c r="H60">
        <v>4174.2117041202437</v>
      </c>
      <c r="I60" s="1">
        <v>117783132</v>
      </c>
      <c r="J60" s="1">
        <f t="shared" si="1"/>
        <v>17667469800</v>
      </c>
      <c r="K60">
        <f t="shared" si="2"/>
        <v>253.68803454494761</v>
      </c>
      <c r="L60">
        <f t="shared" si="3"/>
        <v>12.236069868187746</v>
      </c>
    </row>
    <row r="61" spans="1:12" x14ac:dyDescent="0.35">
      <c r="A61" t="s">
        <v>53</v>
      </c>
      <c r="B61" t="s">
        <v>223</v>
      </c>
      <c r="C61" t="s">
        <v>224</v>
      </c>
      <c r="D61">
        <v>17246.349206817064</v>
      </c>
      <c r="E61">
        <v>39766504</v>
      </c>
      <c r="F61">
        <v>5964975600</v>
      </c>
      <c r="G61">
        <f t="shared" si="0"/>
        <v>3104.4764801164833</v>
      </c>
      <c r="H61">
        <v>2489.8161334757788</v>
      </c>
      <c r="I61" s="1">
        <v>68348852</v>
      </c>
      <c r="J61" s="1">
        <f t="shared" si="1"/>
        <v>10252327800</v>
      </c>
      <c r="K61">
        <f t="shared" si="2"/>
        <v>260.76221602892076</v>
      </c>
      <c r="L61">
        <f t="shared" si="3"/>
        <v>11.905392304888874</v>
      </c>
    </row>
    <row r="62" spans="1:12" x14ac:dyDescent="0.35">
      <c r="A62" t="s">
        <v>54</v>
      </c>
      <c r="B62" t="s">
        <v>223</v>
      </c>
      <c r="C62" t="s">
        <v>224</v>
      </c>
      <c r="D62">
        <v>17323.477801786878</v>
      </c>
      <c r="E62">
        <v>40917866</v>
      </c>
      <c r="F62">
        <v>6137679900</v>
      </c>
      <c r="G62">
        <f t="shared" si="0"/>
        <v>3030.6146550448407</v>
      </c>
      <c r="H62">
        <v>2336.5105413833608</v>
      </c>
      <c r="I62" s="1">
        <v>66486922</v>
      </c>
      <c r="J62" s="1">
        <f t="shared" si="1"/>
        <v>9973038300</v>
      </c>
      <c r="K62">
        <f t="shared" si="2"/>
        <v>251.55915529775888</v>
      </c>
      <c r="L62">
        <f t="shared" si="3"/>
        <v>12.047324023876781</v>
      </c>
    </row>
    <row r="63" spans="1:12" x14ac:dyDescent="0.35">
      <c r="A63" t="s">
        <v>55</v>
      </c>
      <c r="B63" t="s">
        <v>223</v>
      </c>
      <c r="C63" t="s">
        <v>224</v>
      </c>
      <c r="D63">
        <v>18005.504390650756</v>
      </c>
      <c r="E63">
        <v>41827160</v>
      </c>
      <c r="F63">
        <v>6274074000</v>
      </c>
      <c r="G63">
        <f t="shared" si="0"/>
        <v>3081.4528369377458</v>
      </c>
      <c r="H63">
        <v>2757.8409870389419</v>
      </c>
      <c r="I63" s="1">
        <v>76882274</v>
      </c>
      <c r="J63" s="1">
        <f t="shared" si="1"/>
        <v>11532341100</v>
      </c>
      <c r="K63">
        <f t="shared" si="2"/>
        <v>256.77433454731528</v>
      </c>
      <c r="L63">
        <f t="shared" si="3"/>
        <v>12.000626317931058</v>
      </c>
    </row>
    <row r="64" spans="1:12" x14ac:dyDescent="0.35">
      <c r="A64" t="s">
        <v>56</v>
      </c>
      <c r="B64" t="s">
        <v>223</v>
      </c>
      <c r="C64" t="s">
        <v>224</v>
      </c>
      <c r="D64">
        <v>16503.176234658436</v>
      </c>
      <c r="E64">
        <v>38627460</v>
      </c>
      <c r="F64">
        <v>5794119000</v>
      </c>
      <c r="G64">
        <f t="shared" si="0"/>
        <v>3058.2993811476085</v>
      </c>
      <c r="H64">
        <v>2795.2327991737907</v>
      </c>
      <c r="I64" s="1">
        <v>75874028</v>
      </c>
      <c r="J64" s="1">
        <f t="shared" si="1"/>
        <v>11381104200</v>
      </c>
      <c r="K64">
        <f t="shared" si="2"/>
        <v>263.71416266353941</v>
      </c>
      <c r="L64">
        <f t="shared" si="3"/>
        <v>11.597023649615474</v>
      </c>
    </row>
    <row r="65" spans="1:12" x14ac:dyDescent="0.35">
      <c r="A65" t="s">
        <v>57</v>
      </c>
      <c r="B65" t="s">
        <v>223</v>
      </c>
      <c r="C65" t="s">
        <v>224</v>
      </c>
      <c r="D65">
        <v>17482.473263545395</v>
      </c>
      <c r="E65">
        <v>40529418</v>
      </c>
      <c r="F65">
        <v>6079412700</v>
      </c>
      <c r="G65">
        <f t="shared" si="0"/>
        <v>3087.7427896991539</v>
      </c>
      <c r="H65">
        <v>2646.6056314287912</v>
      </c>
      <c r="I65" s="1">
        <v>73681132</v>
      </c>
      <c r="J65" s="1">
        <f t="shared" si="1"/>
        <v>11052169800</v>
      </c>
      <c r="K65">
        <f t="shared" si="2"/>
        <v>257.12337120436041</v>
      </c>
      <c r="L65">
        <f t="shared" si="3"/>
        <v>12.008798637153177</v>
      </c>
    </row>
    <row r="66" spans="1:12" x14ac:dyDescent="0.35">
      <c r="A66" t="s">
        <v>58</v>
      </c>
      <c r="B66" t="s">
        <v>223</v>
      </c>
      <c r="C66" t="s">
        <v>224</v>
      </c>
      <c r="D66">
        <v>17771.009971181989</v>
      </c>
      <c r="E66">
        <v>41503872</v>
      </c>
      <c r="F66">
        <v>6225580800</v>
      </c>
      <c r="G66">
        <f t="shared" si="0"/>
        <v>3065.0114862823943</v>
      </c>
      <c r="H66">
        <v>3067.0126950689091</v>
      </c>
      <c r="I66" s="1">
        <v>83514934</v>
      </c>
      <c r="J66" s="1">
        <f t="shared" si="1"/>
        <v>12527240100</v>
      </c>
      <c r="K66">
        <f t="shared" si="2"/>
        <v>262.88151094305653</v>
      </c>
      <c r="L66">
        <f t="shared" si="3"/>
        <v>11.659288914184287</v>
      </c>
    </row>
    <row r="67" spans="1:12" x14ac:dyDescent="0.35">
      <c r="A67" t="s">
        <v>59</v>
      </c>
      <c r="B67" t="s">
        <v>223</v>
      </c>
      <c r="C67" t="s">
        <v>224</v>
      </c>
      <c r="D67">
        <v>14865.68423052375</v>
      </c>
      <c r="E67">
        <v>34504024</v>
      </c>
      <c r="F67">
        <v>5175603600</v>
      </c>
      <c r="G67">
        <f t="shared" si="0"/>
        <v>3084.066735847121</v>
      </c>
      <c r="H67">
        <v>2895.3699224970374</v>
      </c>
      <c r="I67" s="1">
        <v>79001890</v>
      </c>
      <c r="J67" s="1">
        <f t="shared" si="1"/>
        <v>11850283500</v>
      </c>
      <c r="K67">
        <f t="shared" si="2"/>
        <v>262.34644780748982</v>
      </c>
      <c r="L67">
        <f t="shared" si="3"/>
        <v>11.755702284599689</v>
      </c>
    </row>
    <row r="68" spans="1:12" x14ac:dyDescent="0.35">
      <c r="A68" t="s">
        <v>60</v>
      </c>
      <c r="B68" t="s">
        <v>225</v>
      </c>
      <c r="C68" t="s">
        <v>224</v>
      </c>
      <c r="D68">
        <v>16595.706392093962</v>
      </c>
      <c r="E68">
        <v>39079382</v>
      </c>
      <c r="F68">
        <v>5861907300</v>
      </c>
      <c r="G68">
        <f t="shared" si="0"/>
        <v>3039.8815846192979</v>
      </c>
      <c r="H68">
        <v>2406.3488722545035</v>
      </c>
      <c r="I68" s="1">
        <v>68895498</v>
      </c>
      <c r="J68" s="1">
        <f t="shared" si="1"/>
        <v>10334324700</v>
      </c>
      <c r="K68">
        <f t="shared" si="2"/>
        <v>250.0209256319277</v>
      </c>
      <c r="L68">
        <f t="shared" si="3"/>
        <v>12.158508640570782</v>
      </c>
    </row>
    <row r="69" spans="1:12" x14ac:dyDescent="0.35">
      <c r="A69" t="s">
        <v>61</v>
      </c>
      <c r="B69" t="s">
        <v>225</v>
      </c>
      <c r="C69" t="s">
        <v>224</v>
      </c>
      <c r="D69">
        <v>250351.63476222506</v>
      </c>
      <c r="E69">
        <v>594099416</v>
      </c>
      <c r="F69">
        <v>89114912400</v>
      </c>
      <c r="G69">
        <f t="shared" si="0"/>
        <v>3016.4762968557138</v>
      </c>
      <c r="H69">
        <v>2617.0793076261189</v>
      </c>
      <c r="I69" s="1">
        <v>72755280</v>
      </c>
      <c r="J69" s="1">
        <f t="shared" si="1"/>
        <v>10913292000</v>
      </c>
      <c r="K69">
        <f t="shared" si="2"/>
        <v>257.49036214948944</v>
      </c>
      <c r="L69">
        <f t="shared" si="3"/>
        <v>11.71490952777665</v>
      </c>
    </row>
    <row r="70" spans="1:12" x14ac:dyDescent="0.35">
      <c r="A70" t="s">
        <v>62</v>
      </c>
      <c r="B70" t="s">
        <v>225</v>
      </c>
      <c r="C70" t="s">
        <v>224</v>
      </c>
      <c r="D70">
        <v>16036.720195902397</v>
      </c>
      <c r="E70">
        <v>37396178</v>
      </c>
      <c r="F70">
        <v>5609426700</v>
      </c>
      <c r="G70">
        <f t="shared" si="0"/>
        <v>3069.7071403261007</v>
      </c>
      <c r="H70">
        <v>2526.5448936564849</v>
      </c>
      <c r="I70" s="1">
        <v>69422618</v>
      </c>
      <c r="J70" s="1">
        <f t="shared" si="1"/>
        <v>10413392700</v>
      </c>
      <c r="K70">
        <f t="shared" si="2"/>
        <v>260.51614499591471</v>
      </c>
      <c r="L70">
        <f t="shared" si="3"/>
        <v>11.78317428416668</v>
      </c>
    </row>
    <row r="71" spans="1:12" x14ac:dyDescent="0.35">
      <c r="A71" t="s">
        <v>63</v>
      </c>
      <c r="B71" t="s">
        <v>225</v>
      </c>
      <c r="C71" t="s">
        <v>224</v>
      </c>
      <c r="D71">
        <v>15771.46155134029</v>
      </c>
      <c r="E71">
        <v>36674234</v>
      </c>
      <c r="F71">
        <v>5501135100</v>
      </c>
      <c r="G71">
        <f t="shared" si="0"/>
        <v>3078.3606629260917</v>
      </c>
      <c r="H71">
        <v>3122.7674681981975</v>
      </c>
      <c r="I71" s="1">
        <v>84565614</v>
      </c>
      <c r="J71" s="1">
        <f t="shared" si="1"/>
        <v>12684842100</v>
      </c>
      <c r="K71">
        <f t="shared" si="2"/>
        <v>264.33486603912826</v>
      </c>
      <c r="L71">
        <f t="shared" si="3"/>
        <v>11.64568529703689</v>
      </c>
    </row>
    <row r="72" spans="1:12" x14ac:dyDescent="0.35">
      <c r="A72" t="s">
        <v>64</v>
      </c>
      <c r="B72" t="s">
        <v>225</v>
      </c>
      <c r="C72" t="s">
        <v>224</v>
      </c>
      <c r="D72">
        <v>17913.263598242953</v>
      </c>
      <c r="E72">
        <v>41644336</v>
      </c>
      <c r="F72">
        <v>6246650400</v>
      </c>
      <c r="G72">
        <f t="shared" si="0"/>
        <v>3079.1254669494856</v>
      </c>
      <c r="H72">
        <v>2629.8096442165902</v>
      </c>
      <c r="I72" s="1">
        <v>81575034</v>
      </c>
      <c r="J72" s="1">
        <f t="shared" si="1"/>
        <v>12236255100</v>
      </c>
      <c r="K72">
        <f t="shared" si="2"/>
        <v>230.76803981913653</v>
      </c>
      <c r="L72">
        <f t="shared" si="3"/>
        <v>13.342945883505953</v>
      </c>
    </row>
    <row r="73" spans="1:12" x14ac:dyDescent="0.35">
      <c r="A73" t="s">
        <v>65</v>
      </c>
      <c r="B73" t="s">
        <v>225</v>
      </c>
      <c r="C73" t="s">
        <v>224</v>
      </c>
      <c r="D73">
        <v>17232.347308325625</v>
      </c>
      <c r="E73">
        <v>40332922</v>
      </c>
      <c r="F73">
        <v>6049938300</v>
      </c>
      <c r="G73">
        <f t="shared" ref="G73:G136" si="4">D73/F73*1024*1024*1024</f>
        <v>3058.3935096731561</v>
      </c>
      <c r="H73">
        <v>2463.7636089629063</v>
      </c>
      <c r="I73" s="1">
        <v>71729440</v>
      </c>
      <c r="J73" s="1">
        <f t="shared" ref="J73:J136" si="5">I73*150</f>
        <v>10759416000</v>
      </c>
      <c r="K73">
        <f t="shared" ref="K73:K136" si="6">H73/J73*1024*1024*1024</f>
        <v>245.87264135829062</v>
      </c>
      <c r="L73">
        <f t="shared" ref="L73:L136" si="7">G73/K73</f>
        <v>12.438933802384312</v>
      </c>
    </row>
    <row r="74" spans="1:12" x14ac:dyDescent="0.35">
      <c r="A74" t="s">
        <v>66</v>
      </c>
      <c r="B74" t="s">
        <v>225</v>
      </c>
      <c r="C74" t="s">
        <v>224</v>
      </c>
      <c r="D74">
        <v>15769.612370092744</v>
      </c>
      <c r="E74">
        <v>36605580</v>
      </c>
      <c r="F74">
        <v>5490837000</v>
      </c>
      <c r="G74">
        <f t="shared" si="4"/>
        <v>3083.7725377818256</v>
      </c>
      <c r="H74">
        <v>2471.3652336790669</v>
      </c>
      <c r="I74" s="1">
        <v>74496610</v>
      </c>
      <c r="J74" s="1">
        <f t="shared" si="5"/>
        <v>11174491500</v>
      </c>
      <c r="K74">
        <f t="shared" si="6"/>
        <v>237.47015367820072</v>
      </c>
      <c r="L74">
        <f t="shared" si="7"/>
        <v>12.985937348407543</v>
      </c>
    </row>
    <row r="75" spans="1:12" x14ac:dyDescent="0.35">
      <c r="A75" t="s">
        <v>67</v>
      </c>
      <c r="B75" t="s">
        <v>225</v>
      </c>
      <c r="C75" t="s">
        <v>224</v>
      </c>
      <c r="D75">
        <v>16186.879677194825</v>
      </c>
      <c r="E75">
        <v>37514044</v>
      </c>
      <c r="F75">
        <v>5627106600</v>
      </c>
      <c r="G75">
        <f t="shared" si="4"/>
        <v>3088.7152039130915</v>
      </c>
      <c r="H75">
        <v>3001.2457461218983</v>
      </c>
      <c r="I75" s="1">
        <v>81545064</v>
      </c>
      <c r="J75" s="1">
        <f t="shared" si="5"/>
        <v>12231759600</v>
      </c>
      <c r="K75">
        <f t="shared" si="6"/>
        <v>263.45866719888511</v>
      </c>
      <c r="L75">
        <f t="shared" si="7"/>
        <v>11.723718322697724</v>
      </c>
    </row>
    <row r="76" spans="1:12" x14ac:dyDescent="0.35">
      <c r="A76" t="s">
        <v>68</v>
      </c>
      <c r="B76" t="s">
        <v>225</v>
      </c>
      <c r="C76" t="s">
        <v>224</v>
      </c>
      <c r="D76">
        <v>13438.155243271602</v>
      </c>
      <c r="E76">
        <v>31026380</v>
      </c>
      <c r="F76">
        <v>4653957000</v>
      </c>
      <c r="G76">
        <f t="shared" si="4"/>
        <v>3100.3959258982441</v>
      </c>
      <c r="H76">
        <v>3140.1511155956773</v>
      </c>
      <c r="I76" s="1">
        <v>84543242</v>
      </c>
      <c r="J76" s="1">
        <f t="shared" si="5"/>
        <v>12681486300</v>
      </c>
      <c r="K76">
        <f t="shared" si="6"/>
        <v>265.87668879911479</v>
      </c>
      <c r="L76">
        <f t="shared" si="7"/>
        <v>11.661029554346422</v>
      </c>
    </row>
    <row r="77" spans="1:12" x14ac:dyDescent="0.35">
      <c r="A77" t="s">
        <v>69</v>
      </c>
      <c r="B77" t="s">
        <v>225</v>
      </c>
      <c r="C77" t="s">
        <v>224</v>
      </c>
      <c r="D77">
        <v>17641.018051210438</v>
      </c>
      <c r="E77">
        <v>42441088</v>
      </c>
      <c r="F77">
        <v>6366163200</v>
      </c>
      <c r="G77">
        <f t="shared" si="4"/>
        <v>2975.4026568975833</v>
      </c>
      <c r="H77">
        <v>2499.2352263625044</v>
      </c>
      <c r="I77" s="1">
        <v>70597048</v>
      </c>
      <c r="J77" s="1">
        <f t="shared" si="5"/>
        <v>10589557200</v>
      </c>
      <c r="K77">
        <f t="shared" si="6"/>
        <v>253.41318242839543</v>
      </c>
      <c r="L77">
        <f t="shared" si="7"/>
        <v>11.741309699775838</v>
      </c>
    </row>
    <row r="78" spans="1:12" x14ac:dyDescent="0.35">
      <c r="A78" t="s">
        <v>70</v>
      </c>
      <c r="B78" t="s">
        <v>287</v>
      </c>
      <c r="C78" t="s">
        <v>219</v>
      </c>
      <c r="D78">
        <v>14885.242157426672</v>
      </c>
      <c r="E78">
        <v>34327636</v>
      </c>
      <c r="F78">
        <v>5149145400</v>
      </c>
      <c r="G78">
        <f t="shared" si="4"/>
        <v>3103.9921818476928</v>
      </c>
      <c r="H78">
        <v>2268.337231976298</v>
      </c>
      <c r="I78" s="1">
        <v>70652264</v>
      </c>
      <c r="J78" s="1">
        <f t="shared" si="5"/>
        <v>10597839600</v>
      </c>
      <c r="K78">
        <f t="shared" si="6"/>
        <v>229.8212323301573</v>
      </c>
      <c r="L78">
        <f t="shared" si="7"/>
        <v>13.506115820441472</v>
      </c>
    </row>
    <row r="79" spans="1:12" x14ac:dyDescent="0.35">
      <c r="A79" t="s">
        <v>71</v>
      </c>
      <c r="B79" t="s">
        <v>287</v>
      </c>
      <c r="C79" t="s">
        <v>219</v>
      </c>
      <c r="D79">
        <v>15425.518435501917</v>
      </c>
      <c r="E79">
        <v>35313760</v>
      </c>
      <c r="F79">
        <v>5297064000</v>
      </c>
      <c r="G79">
        <f t="shared" si="4"/>
        <v>3126.8310711521431</v>
      </c>
      <c r="H79">
        <v>2411.143417988118</v>
      </c>
      <c r="I79" s="1">
        <v>77075088</v>
      </c>
      <c r="J79" s="1">
        <f t="shared" si="5"/>
        <v>11561263200</v>
      </c>
      <c r="K79">
        <f t="shared" si="6"/>
        <v>223.93275602930277</v>
      </c>
      <c r="L79">
        <f t="shared" si="7"/>
        <v>13.963259000585786</v>
      </c>
    </row>
    <row r="80" spans="1:12" x14ac:dyDescent="0.35">
      <c r="A80" t="s">
        <v>72</v>
      </c>
      <c r="B80" t="s">
        <v>287</v>
      </c>
      <c r="C80" t="s">
        <v>219</v>
      </c>
      <c r="D80">
        <v>15726.072899078801</v>
      </c>
      <c r="E80">
        <v>36005978</v>
      </c>
      <c r="F80">
        <v>5400896700</v>
      </c>
      <c r="G80">
        <f t="shared" si="4"/>
        <v>3126.470128379578</v>
      </c>
      <c r="H80">
        <v>1985.2373026882278</v>
      </c>
      <c r="I80" s="1">
        <v>67288368</v>
      </c>
      <c r="J80" s="1">
        <f t="shared" si="5"/>
        <v>10093255200</v>
      </c>
      <c r="K80">
        <f t="shared" si="6"/>
        <v>211.19374079249457</v>
      </c>
      <c r="L80">
        <f t="shared" si="7"/>
        <v>14.803801081640232</v>
      </c>
    </row>
    <row r="81" spans="1:12" x14ac:dyDescent="0.35">
      <c r="A81" t="s">
        <v>73</v>
      </c>
      <c r="B81" t="s">
        <v>287</v>
      </c>
      <c r="C81" t="s">
        <v>219</v>
      </c>
      <c r="D81">
        <v>16918.991872156552</v>
      </c>
      <c r="E81">
        <v>38645196</v>
      </c>
      <c r="F81">
        <v>5796779400</v>
      </c>
      <c r="G81">
        <f t="shared" si="4"/>
        <v>3133.9176358946056</v>
      </c>
      <c r="H81">
        <v>2319.1719346219329</v>
      </c>
      <c r="I81" s="1">
        <v>73168968</v>
      </c>
      <c r="J81" s="1">
        <f t="shared" si="5"/>
        <v>10975345200</v>
      </c>
      <c r="K81">
        <f t="shared" si="6"/>
        <v>226.88962013245498</v>
      </c>
      <c r="L81">
        <f t="shared" si="7"/>
        <v>13.812520969734395</v>
      </c>
    </row>
    <row r="82" spans="1:12" x14ac:dyDescent="0.35">
      <c r="A82" t="s">
        <v>74</v>
      </c>
      <c r="B82" t="s">
        <v>287</v>
      </c>
      <c r="C82" t="s">
        <v>219</v>
      </c>
      <c r="D82">
        <v>16932.047764867424</v>
      </c>
      <c r="E82">
        <v>38870450</v>
      </c>
      <c r="F82">
        <v>5830567500</v>
      </c>
      <c r="G82">
        <f t="shared" si="4"/>
        <v>3118.1609424989715</v>
      </c>
      <c r="H82">
        <v>2841.9556746119629</v>
      </c>
      <c r="I82" s="1">
        <v>93565564</v>
      </c>
      <c r="J82" s="1">
        <f t="shared" si="5"/>
        <v>14034834600</v>
      </c>
      <c r="K82">
        <f t="shared" si="6"/>
        <v>217.42519643124254</v>
      </c>
      <c r="L82">
        <f t="shared" si="7"/>
        <v>14.3413044747325</v>
      </c>
    </row>
    <row r="83" spans="1:12" x14ac:dyDescent="0.35">
      <c r="A83" t="s">
        <v>75</v>
      </c>
      <c r="B83" t="s">
        <v>287</v>
      </c>
      <c r="C83" t="s">
        <v>219</v>
      </c>
      <c r="D83">
        <v>17863.438183103146</v>
      </c>
      <c r="E83">
        <v>40870542</v>
      </c>
      <c r="F83">
        <v>6130581300</v>
      </c>
      <c r="G83">
        <f t="shared" si="4"/>
        <v>3128.6952670599799</v>
      </c>
      <c r="H83">
        <v>2557.7118828170237</v>
      </c>
      <c r="I83" s="1">
        <v>78943770</v>
      </c>
      <c r="J83" s="1">
        <f t="shared" si="5"/>
        <v>11841565500</v>
      </c>
      <c r="K83">
        <f t="shared" si="6"/>
        <v>231.92222534448044</v>
      </c>
      <c r="L83">
        <f t="shared" si="7"/>
        <v>13.490277882651579</v>
      </c>
    </row>
    <row r="84" spans="1:12" x14ac:dyDescent="0.35">
      <c r="A84" t="s">
        <v>76</v>
      </c>
      <c r="B84" t="s">
        <v>287</v>
      </c>
      <c r="C84" t="s">
        <v>219</v>
      </c>
      <c r="D84">
        <v>15961.930393782268</v>
      </c>
      <c r="E84">
        <v>36469130</v>
      </c>
      <c r="F84">
        <v>5470369500</v>
      </c>
      <c r="G84">
        <f t="shared" si="4"/>
        <v>3133.0593400648368</v>
      </c>
      <c r="H84">
        <v>2399.8809967344669</v>
      </c>
      <c r="I84" s="1">
        <v>72871298</v>
      </c>
      <c r="J84" s="1">
        <f t="shared" si="5"/>
        <v>10930694700</v>
      </c>
      <c r="K84">
        <f t="shared" si="6"/>
        <v>235.74463193236971</v>
      </c>
      <c r="L84">
        <f t="shared" si="7"/>
        <v>13.29005591509565</v>
      </c>
    </row>
    <row r="85" spans="1:12" x14ac:dyDescent="0.35">
      <c r="A85" t="s">
        <v>77</v>
      </c>
      <c r="B85" t="s">
        <v>287</v>
      </c>
      <c r="C85" t="s">
        <v>219</v>
      </c>
      <c r="D85">
        <v>15985.296316781167</v>
      </c>
      <c r="E85">
        <v>36453346</v>
      </c>
      <c r="F85">
        <v>5468001900</v>
      </c>
      <c r="G85">
        <f t="shared" si="4"/>
        <v>3139.0042538867974</v>
      </c>
      <c r="H85">
        <v>2143.4354956396496</v>
      </c>
      <c r="I85" s="1">
        <v>70972382</v>
      </c>
      <c r="J85" s="1">
        <f t="shared" si="5"/>
        <v>10645857300</v>
      </c>
      <c r="K85">
        <f t="shared" si="6"/>
        <v>216.18703631453536</v>
      </c>
      <c r="L85">
        <f t="shared" si="7"/>
        <v>14.519854230851243</v>
      </c>
    </row>
    <row r="86" spans="1:12" x14ac:dyDescent="0.35">
      <c r="A86" t="s">
        <v>78</v>
      </c>
      <c r="B86" t="s">
        <v>287</v>
      </c>
      <c r="C86" t="s">
        <v>219</v>
      </c>
      <c r="D86">
        <v>17335.301009875311</v>
      </c>
      <c r="E86">
        <v>39408374</v>
      </c>
      <c r="F86">
        <v>5911256100</v>
      </c>
      <c r="G86">
        <f t="shared" si="4"/>
        <v>3148.8464399186764</v>
      </c>
      <c r="H86">
        <v>2600.8555259516879</v>
      </c>
      <c r="I86" s="1">
        <v>81152360</v>
      </c>
      <c r="J86" s="1">
        <f t="shared" si="5"/>
        <v>12172854000</v>
      </c>
      <c r="K86">
        <f t="shared" si="6"/>
        <v>229.41599039928062</v>
      </c>
      <c r="L86">
        <f t="shared" si="7"/>
        <v>13.725488072729172</v>
      </c>
    </row>
    <row r="87" spans="1:12" x14ac:dyDescent="0.35">
      <c r="A87" t="s">
        <v>79</v>
      </c>
      <c r="B87" t="s">
        <v>287</v>
      </c>
      <c r="C87" t="s">
        <v>219</v>
      </c>
      <c r="D87">
        <v>16554.215847377938</v>
      </c>
      <c r="E87">
        <v>38091500</v>
      </c>
      <c r="F87">
        <v>5713725000</v>
      </c>
      <c r="G87">
        <f t="shared" si="4"/>
        <v>3110.9221950397146</v>
      </c>
      <c r="H87">
        <v>3085.6510437749021</v>
      </c>
      <c r="I87" s="1">
        <v>92496240</v>
      </c>
      <c r="J87" s="1">
        <f t="shared" si="5"/>
        <v>13874436000</v>
      </c>
      <c r="K87">
        <f t="shared" si="6"/>
        <v>238.79836124296276</v>
      </c>
      <c r="L87">
        <f t="shared" si="7"/>
        <v>13.02740177464845</v>
      </c>
    </row>
    <row r="88" spans="1:12" x14ac:dyDescent="0.35">
      <c r="A88" t="s">
        <v>80</v>
      </c>
      <c r="B88" t="s">
        <v>226</v>
      </c>
      <c r="C88" t="s">
        <v>219</v>
      </c>
      <c r="D88">
        <v>12628.457115316307</v>
      </c>
      <c r="E88">
        <v>29281724</v>
      </c>
      <c r="F88">
        <v>4392258600</v>
      </c>
      <c r="G88">
        <f t="shared" si="4"/>
        <v>3087.1822021830658</v>
      </c>
      <c r="H88">
        <v>2066.4555034991945</v>
      </c>
      <c r="I88" s="1">
        <v>72091766</v>
      </c>
      <c r="J88" s="1">
        <f t="shared" si="5"/>
        <v>10813764900</v>
      </c>
      <c r="K88">
        <f t="shared" si="6"/>
        <v>205.18660448610856</v>
      </c>
      <c r="L88">
        <f t="shared" si="7"/>
        <v>15.04572976347524</v>
      </c>
    </row>
    <row r="89" spans="1:12" x14ac:dyDescent="0.35">
      <c r="A89" t="s">
        <v>81</v>
      </c>
      <c r="B89" t="s">
        <v>226</v>
      </c>
      <c r="C89" t="s">
        <v>219</v>
      </c>
      <c r="D89">
        <v>12617.209600871687</v>
      </c>
      <c r="E89">
        <v>28701514</v>
      </c>
      <c r="F89">
        <v>4305227100</v>
      </c>
      <c r="G89">
        <f t="shared" si="4"/>
        <v>3146.7853694942778</v>
      </c>
      <c r="H89">
        <v>2041.6419206925946</v>
      </c>
      <c r="I89" s="1">
        <v>70665774</v>
      </c>
      <c r="J89" s="1">
        <f t="shared" si="5"/>
        <v>10599866100</v>
      </c>
      <c r="K89">
        <f t="shared" si="6"/>
        <v>206.81358605834936</v>
      </c>
      <c r="L89">
        <f t="shared" si="7"/>
        <v>15.215564071339392</v>
      </c>
    </row>
    <row r="90" spans="1:12" x14ac:dyDescent="0.35">
      <c r="A90" t="s">
        <v>82</v>
      </c>
      <c r="B90" t="s">
        <v>226</v>
      </c>
      <c r="C90" t="s">
        <v>219</v>
      </c>
      <c r="D90">
        <v>12586.532071686324</v>
      </c>
      <c r="E90">
        <v>28844360</v>
      </c>
      <c r="F90">
        <v>4326654000</v>
      </c>
      <c r="G90">
        <f t="shared" si="4"/>
        <v>3123.5883212493932</v>
      </c>
      <c r="H90">
        <v>2117.8508895986588</v>
      </c>
      <c r="I90" s="1">
        <v>75555778</v>
      </c>
      <c r="J90" s="1">
        <f t="shared" si="5"/>
        <v>11333366700</v>
      </c>
      <c r="K90">
        <f t="shared" si="6"/>
        <v>200.64868078059158</v>
      </c>
      <c r="L90">
        <f t="shared" si="7"/>
        <v>15.567450077905185</v>
      </c>
    </row>
    <row r="91" spans="1:12" x14ac:dyDescent="0.35">
      <c r="A91" t="s">
        <v>83</v>
      </c>
      <c r="B91" t="s">
        <v>226</v>
      </c>
      <c r="C91" t="s">
        <v>219</v>
      </c>
      <c r="D91">
        <v>12959.15535899401</v>
      </c>
      <c r="E91">
        <v>29664338</v>
      </c>
      <c r="F91">
        <v>4449650700</v>
      </c>
      <c r="G91">
        <f t="shared" si="4"/>
        <v>3127.1639170835597</v>
      </c>
      <c r="H91">
        <v>2077.0374884418484</v>
      </c>
      <c r="I91" s="1">
        <v>70929814</v>
      </c>
      <c r="J91" s="1">
        <f t="shared" si="5"/>
        <v>10639472100</v>
      </c>
      <c r="K91">
        <f t="shared" si="6"/>
        <v>209.61585315458737</v>
      </c>
      <c r="L91">
        <f t="shared" si="7"/>
        <v>14.918546808467491</v>
      </c>
    </row>
    <row r="92" spans="1:12" x14ac:dyDescent="0.35">
      <c r="A92" t="s">
        <v>84</v>
      </c>
      <c r="B92" t="s">
        <v>226</v>
      </c>
      <c r="C92" t="s">
        <v>219</v>
      </c>
      <c r="D92">
        <v>13360.402850526292</v>
      </c>
      <c r="E92">
        <v>30628264</v>
      </c>
      <c r="F92">
        <v>4594239600</v>
      </c>
      <c r="G92">
        <f t="shared" si="4"/>
        <v>3122.5239811390989</v>
      </c>
      <c r="H92">
        <v>2452.3010861781936</v>
      </c>
      <c r="I92" s="1">
        <v>81110048</v>
      </c>
      <c r="J92" s="1">
        <f t="shared" si="5"/>
        <v>12166507200</v>
      </c>
      <c r="K92">
        <f t="shared" si="6"/>
        <v>216.42515785221866</v>
      </c>
      <c r="L92">
        <f t="shared" si="7"/>
        <v>14.427731101719923</v>
      </c>
    </row>
    <row r="93" spans="1:12" x14ac:dyDescent="0.35">
      <c r="A93" t="s">
        <v>85</v>
      </c>
      <c r="B93" t="s">
        <v>226</v>
      </c>
      <c r="C93" t="s">
        <v>219</v>
      </c>
      <c r="D93">
        <v>16097.030123927176</v>
      </c>
      <c r="E93">
        <v>36884976</v>
      </c>
      <c r="F93">
        <v>5532746400</v>
      </c>
      <c r="G93">
        <f t="shared" si="4"/>
        <v>3123.9556698728343</v>
      </c>
      <c r="H93">
        <v>2221.9444856219202</v>
      </c>
      <c r="I93" s="1">
        <v>72877212</v>
      </c>
      <c r="J93" s="1">
        <f t="shared" si="5"/>
        <v>10931581800</v>
      </c>
      <c r="K93">
        <f t="shared" si="6"/>
        <v>218.24789572707789</v>
      </c>
      <c r="L93">
        <f t="shared" si="7"/>
        <v>14.31379514320443</v>
      </c>
    </row>
    <row r="94" spans="1:12" x14ac:dyDescent="0.35">
      <c r="A94" t="s">
        <v>86</v>
      </c>
      <c r="B94" t="s">
        <v>226</v>
      </c>
      <c r="C94" t="s">
        <v>219</v>
      </c>
      <c r="D94">
        <v>17724.255129065899</v>
      </c>
      <c r="E94">
        <v>40814312</v>
      </c>
      <c r="F94">
        <v>6122146800</v>
      </c>
      <c r="G94">
        <f t="shared" si="4"/>
        <v>3108.5948529239081</v>
      </c>
      <c r="H94">
        <v>2033.7813120060291</v>
      </c>
      <c r="I94" s="1">
        <v>65060474</v>
      </c>
      <c r="J94" s="1">
        <f t="shared" si="5"/>
        <v>9759071100</v>
      </c>
      <c r="K94">
        <f t="shared" si="6"/>
        <v>223.7667943182079</v>
      </c>
      <c r="L94">
        <f t="shared" si="7"/>
        <v>13.892118633577626</v>
      </c>
    </row>
    <row r="95" spans="1:12" x14ac:dyDescent="0.35">
      <c r="A95" t="s">
        <v>87</v>
      </c>
      <c r="B95" t="s">
        <v>226</v>
      </c>
      <c r="C95" t="s">
        <v>219</v>
      </c>
      <c r="D95">
        <v>12796.388132092125</v>
      </c>
      <c r="E95">
        <v>29200004</v>
      </c>
      <c r="F95">
        <v>4380000600</v>
      </c>
      <c r="G95">
        <f t="shared" si="4"/>
        <v>3136.9897834179637</v>
      </c>
      <c r="H95">
        <v>1978.8135185296087</v>
      </c>
      <c r="I95" s="1">
        <v>71094636</v>
      </c>
      <c r="J95" s="1">
        <f t="shared" si="5"/>
        <v>10664195400</v>
      </c>
      <c r="K95">
        <f t="shared" si="6"/>
        <v>199.24005112864305</v>
      </c>
      <c r="L95">
        <f t="shared" si="7"/>
        <v>15.744775037186212</v>
      </c>
    </row>
    <row r="96" spans="1:12" x14ac:dyDescent="0.35">
      <c r="A96" t="s">
        <v>88</v>
      </c>
      <c r="B96" t="s">
        <v>226</v>
      </c>
      <c r="C96" t="s">
        <v>219</v>
      </c>
      <c r="D96">
        <v>15939.630147440692</v>
      </c>
      <c r="E96">
        <v>36804436</v>
      </c>
      <c r="F96">
        <v>5520665400</v>
      </c>
      <c r="G96">
        <f t="shared" si="4"/>
        <v>3100.1783858152962</v>
      </c>
      <c r="H96">
        <v>2012.045383311158</v>
      </c>
      <c r="I96" s="1">
        <v>68903526</v>
      </c>
      <c r="J96" s="1">
        <f t="shared" si="5"/>
        <v>10335528900</v>
      </c>
      <c r="K96">
        <f t="shared" si="6"/>
        <v>209.02822688128731</v>
      </c>
      <c r="L96">
        <f t="shared" si="7"/>
        <v>14.831386325522294</v>
      </c>
    </row>
    <row r="97" spans="1:12" x14ac:dyDescent="0.35">
      <c r="A97" t="s">
        <v>89</v>
      </c>
      <c r="B97" t="s">
        <v>226</v>
      </c>
      <c r="C97" t="s">
        <v>219</v>
      </c>
      <c r="D97">
        <v>12629.074214482936</v>
      </c>
      <c r="E97">
        <v>28729006</v>
      </c>
      <c r="F97">
        <v>4309350900</v>
      </c>
      <c r="G97">
        <f t="shared" si="4"/>
        <v>3146.7303306607673</v>
      </c>
      <c r="H97">
        <v>2166.515662515998</v>
      </c>
      <c r="I97" s="1">
        <v>73869310</v>
      </c>
      <c r="J97" s="1">
        <f t="shared" si="5"/>
        <v>11080396500</v>
      </c>
      <c r="K97">
        <f t="shared" si="6"/>
        <v>209.94541839676009</v>
      </c>
      <c r="L97">
        <f t="shared" si="7"/>
        <v>14.988325797679462</v>
      </c>
    </row>
    <row r="98" spans="1:12" x14ac:dyDescent="0.35">
      <c r="A98" t="s">
        <v>90</v>
      </c>
      <c r="B98" t="s">
        <v>227</v>
      </c>
      <c r="C98" t="s">
        <v>217</v>
      </c>
      <c r="D98">
        <v>16824.176269931537</v>
      </c>
      <c r="E98">
        <v>39861110</v>
      </c>
      <c r="F98">
        <v>5979166500</v>
      </c>
      <c r="G98">
        <f t="shared" si="4"/>
        <v>3021.2943083912792</v>
      </c>
      <c r="H98">
        <v>3583.4911132613106</v>
      </c>
      <c r="I98" s="1">
        <v>80753408</v>
      </c>
      <c r="J98" s="1">
        <f t="shared" si="5"/>
        <v>12113011200</v>
      </c>
      <c r="K98">
        <f t="shared" si="6"/>
        <v>317.65382040107335</v>
      </c>
      <c r="L98">
        <f t="shared" si="7"/>
        <v>9.5112796206151664</v>
      </c>
    </row>
    <row r="99" spans="1:12" x14ac:dyDescent="0.35">
      <c r="A99" t="s">
        <v>91</v>
      </c>
      <c r="B99" t="s">
        <v>227</v>
      </c>
      <c r="C99" t="s">
        <v>217</v>
      </c>
      <c r="D99">
        <v>15136.741943995232</v>
      </c>
      <c r="E99">
        <v>35188492</v>
      </c>
      <c r="F99">
        <v>5278273800</v>
      </c>
      <c r="G99">
        <f t="shared" si="4"/>
        <v>3079.2174715079664</v>
      </c>
      <c r="H99">
        <v>4311.7414456742754</v>
      </c>
      <c r="I99" s="1">
        <v>99600476</v>
      </c>
      <c r="J99" s="1">
        <f t="shared" si="5"/>
        <v>14940071400</v>
      </c>
      <c r="K99">
        <f t="shared" si="6"/>
        <v>309.88453806818444</v>
      </c>
      <c r="L99">
        <f t="shared" si="7"/>
        <v>9.936660572688659</v>
      </c>
    </row>
    <row r="100" spans="1:12" x14ac:dyDescent="0.35">
      <c r="A100" t="s">
        <v>92</v>
      </c>
      <c r="B100" t="s">
        <v>227</v>
      </c>
      <c r="C100" t="s">
        <v>217</v>
      </c>
      <c r="D100">
        <v>16762.737273777348</v>
      </c>
      <c r="E100">
        <v>39239670</v>
      </c>
      <c r="F100">
        <v>5885950500</v>
      </c>
      <c r="G100">
        <f t="shared" si="4"/>
        <v>3057.9346692736335</v>
      </c>
      <c r="H100">
        <v>3161.2174064288397</v>
      </c>
      <c r="I100" s="1">
        <v>79852430</v>
      </c>
      <c r="J100" s="1">
        <f t="shared" si="5"/>
        <v>11977864500</v>
      </c>
      <c r="K100">
        <f t="shared" si="6"/>
        <v>283.3836819609582</v>
      </c>
      <c r="L100">
        <f t="shared" si="7"/>
        <v>10.790793062301045</v>
      </c>
    </row>
    <row r="101" spans="1:12" x14ac:dyDescent="0.35">
      <c r="A101" t="s">
        <v>93</v>
      </c>
      <c r="B101" t="s">
        <v>227</v>
      </c>
      <c r="C101" t="s">
        <v>217</v>
      </c>
      <c r="D101">
        <v>14721.650974533517</v>
      </c>
      <c r="E101">
        <v>33959548</v>
      </c>
      <c r="F101">
        <v>5093932200</v>
      </c>
      <c r="G101">
        <f t="shared" si="4"/>
        <v>3103.1532711972482</v>
      </c>
      <c r="H101">
        <v>3770.3553178899301</v>
      </c>
      <c r="I101" s="1">
        <v>94520748</v>
      </c>
      <c r="J101" s="1">
        <f t="shared" si="5"/>
        <v>14178112200</v>
      </c>
      <c r="K101">
        <f t="shared" si="6"/>
        <v>285.53788678292682</v>
      </c>
      <c r="L101">
        <f t="shared" si="7"/>
        <v>10.867746155018455</v>
      </c>
    </row>
    <row r="102" spans="1:12" x14ac:dyDescent="0.35">
      <c r="A102" t="s">
        <v>94</v>
      </c>
      <c r="B102" t="s">
        <v>227</v>
      </c>
      <c r="C102" t="s">
        <v>217</v>
      </c>
      <c r="D102">
        <v>11635.958750158516</v>
      </c>
      <c r="E102">
        <v>26983370</v>
      </c>
      <c r="F102">
        <v>4047505500</v>
      </c>
      <c r="G102">
        <f t="shared" si="4"/>
        <v>3086.843383507191</v>
      </c>
      <c r="H102">
        <v>3427.3714121237872</v>
      </c>
      <c r="I102" s="1">
        <v>87017300</v>
      </c>
      <c r="J102" s="1">
        <f t="shared" si="5"/>
        <v>13052595000</v>
      </c>
      <c r="K102">
        <f t="shared" si="6"/>
        <v>281.94485706323155</v>
      </c>
      <c r="L102">
        <f t="shared" si="7"/>
        <v>10.948394007466883</v>
      </c>
    </row>
    <row r="103" spans="1:12" x14ac:dyDescent="0.35">
      <c r="A103" t="s">
        <v>95</v>
      </c>
      <c r="B103" t="s">
        <v>227</v>
      </c>
      <c r="C103" t="s">
        <v>217</v>
      </c>
      <c r="D103">
        <v>11805.774167691598</v>
      </c>
      <c r="E103">
        <v>27348936</v>
      </c>
      <c r="F103">
        <v>4102340400</v>
      </c>
      <c r="G103">
        <f t="shared" si="4"/>
        <v>3090.0296544258631</v>
      </c>
      <c r="H103">
        <v>3844.7892624289234</v>
      </c>
      <c r="I103" s="1">
        <v>93408126</v>
      </c>
      <c r="J103" s="1">
        <f t="shared" si="5"/>
        <v>14011218900</v>
      </c>
      <c r="K103">
        <f t="shared" si="6"/>
        <v>294.64324731491041</v>
      </c>
      <c r="L103">
        <f t="shared" si="7"/>
        <v>10.487359485022525</v>
      </c>
    </row>
    <row r="104" spans="1:12" x14ac:dyDescent="0.35">
      <c r="A104" t="s">
        <v>96</v>
      </c>
      <c r="B104" t="s">
        <v>227</v>
      </c>
      <c r="C104" t="s">
        <v>217</v>
      </c>
      <c r="D104">
        <v>16234.194801414065</v>
      </c>
      <c r="E104">
        <v>38792728</v>
      </c>
      <c r="F104">
        <v>5818909200</v>
      </c>
      <c r="G104">
        <f t="shared" si="4"/>
        <v>2995.6360097940101</v>
      </c>
      <c r="H104">
        <v>2862.9582505713511</v>
      </c>
      <c r="I104" s="1">
        <v>72276324</v>
      </c>
      <c r="J104" s="1">
        <f t="shared" si="5"/>
        <v>10841448600</v>
      </c>
      <c r="K104">
        <f t="shared" si="6"/>
        <v>283.548640723559</v>
      </c>
      <c r="L104">
        <f t="shared" si="7"/>
        <v>10.564804691532819</v>
      </c>
    </row>
    <row r="105" spans="1:12" x14ac:dyDescent="0.35">
      <c r="A105" t="s">
        <v>97</v>
      </c>
      <c r="B105" t="s">
        <v>227</v>
      </c>
      <c r="C105" t="s">
        <v>217</v>
      </c>
      <c r="D105">
        <v>16592.029104318179</v>
      </c>
      <c r="E105">
        <v>38762942</v>
      </c>
      <c r="F105">
        <v>5814441300</v>
      </c>
      <c r="G105">
        <f t="shared" si="4"/>
        <v>3064.0184800441079</v>
      </c>
      <c r="H105">
        <v>3158.7767688794561</v>
      </c>
      <c r="I105" s="1">
        <v>76588994</v>
      </c>
      <c r="J105" s="1">
        <f t="shared" si="5"/>
        <v>11488349100</v>
      </c>
      <c r="K105">
        <f t="shared" si="6"/>
        <v>295.23047218555132</v>
      </c>
      <c r="L105">
        <f t="shared" si="7"/>
        <v>10.378395080160908</v>
      </c>
    </row>
    <row r="106" spans="1:12" x14ac:dyDescent="0.35">
      <c r="A106" t="s">
        <v>98</v>
      </c>
      <c r="B106" t="s">
        <v>227</v>
      </c>
      <c r="C106" t="s">
        <v>217</v>
      </c>
      <c r="D106">
        <v>15144.880072035796</v>
      </c>
      <c r="E106">
        <v>36387948</v>
      </c>
      <c r="F106">
        <v>5458192200</v>
      </c>
      <c r="G106">
        <f t="shared" si="4"/>
        <v>2979.3181619381171</v>
      </c>
      <c r="H106">
        <v>3424.1007969015791</v>
      </c>
      <c r="I106" s="1">
        <v>81024474</v>
      </c>
      <c r="J106" s="1">
        <f t="shared" si="5"/>
        <v>12153671100</v>
      </c>
      <c r="K106">
        <f t="shared" si="6"/>
        <v>302.50943973833182</v>
      </c>
      <c r="L106">
        <f t="shared" si="7"/>
        <v>9.8486783239399163</v>
      </c>
    </row>
    <row r="107" spans="1:12" x14ac:dyDescent="0.35">
      <c r="A107" t="s">
        <v>99</v>
      </c>
      <c r="B107" t="s">
        <v>227</v>
      </c>
      <c r="C107" t="s">
        <v>217</v>
      </c>
      <c r="D107">
        <v>15207.54467349783</v>
      </c>
      <c r="E107">
        <v>36638636</v>
      </c>
      <c r="F107">
        <v>5495795400</v>
      </c>
      <c r="G107">
        <f t="shared" si="4"/>
        <v>2971.1762479882432</v>
      </c>
      <c r="H107">
        <v>3241.7207516251201</v>
      </c>
      <c r="I107" s="1">
        <v>75113330</v>
      </c>
      <c r="J107" s="1">
        <f t="shared" si="5"/>
        <v>11266999500</v>
      </c>
      <c r="K107">
        <f t="shared" si="6"/>
        <v>308.93505877484131</v>
      </c>
      <c r="L107">
        <f t="shared" si="7"/>
        <v>9.617478378048709</v>
      </c>
    </row>
    <row r="108" spans="1:12" x14ac:dyDescent="0.35">
      <c r="A108" t="s">
        <v>100</v>
      </c>
      <c r="B108" t="s">
        <v>228</v>
      </c>
      <c r="C108" t="s">
        <v>229</v>
      </c>
      <c r="D108">
        <v>16846.170531493372</v>
      </c>
      <c r="E108">
        <v>39848076</v>
      </c>
      <c r="F108">
        <v>5977211400</v>
      </c>
      <c r="G108">
        <f t="shared" si="4"/>
        <v>3026.233583423324</v>
      </c>
      <c r="H108">
        <v>3671.4252939452604</v>
      </c>
      <c r="I108" s="1">
        <v>116699132</v>
      </c>
      <c r="J108" s="1">
        <f t="shared" si="5"/>
        <v>17504869800</v>
      </c>
      <c r="K108">
        <f t="shared" si="6"/>
        <v>225.20378253830373</v>
      </c>
      <c r="L108">
        <f t="shared" si="7"/>
        <v>13.437756459124339</v>
      </c>
    </row>
    <row r="109" spans="1:12" x14ac:dyDescent="0.35">
      <c r="A109" t="s">
        <v>101</v>
      </c>
      <c r="B109" t="s">
        <v>228</v>
      </c>
      <c r="C109" t="s">
        <v>229</v>
      </c>
      <c r="D109">
        <v>16943.275768573079</v>
      </c>
      <c r="E109">
        <v>39717192</v>
      </c>
      <c r="F109">
        <v>5957578800</v>
      </c>
      <c r="G109">
        <f t="shared" si="4"/>
        <v>3053.7076283880056</v>
      </c>
      <c r="H109">
        <v>3720.4796142252067</v>
      </c>
      <c r="I109" s="1">
        <v>112877158</v>
      </c>
      <c r="J109" s="1">
        <f t="shared" si="5"/>
        <v>16931573700</v>
      </c>
      <c r="K109">
        <f t="shared" si="6"/>
        <v>235.93994497587605</v>
      </c>
      <c r="L109">
        <f t="shared" si="7"/>
        <v>12.942732646225867</v>
      </c>
    </row>
    <row r="110" spans="1:12" x14ac:dyDescent="0.35">
      <c r="A110" t="s">
        <v>102</v>
      </c>
      <c r="B110" t="s">
        <v>228</v>
      </c>
      <c r="C110" t="s">
        <v>229</v>
      </c>
      <c r="D110">
        <v>16300.519569373078</v>
      </c>
      <c r="E110">
        <v>38031452</v>
      </c>
      <c r="F110">
        <v>5704717800</v>
      </c>
      <c r="G110">
        <f t="shared" si="4"/>
        <v>3068.0833352644268</v>
      </c>
      <c r="H110">
        <v>3394.3931967428393</v>
      </c>
      <c r="I110" s="1">
        <v>102346014</v>
      </c>
      <c r="J110" s="1">
        <f t="shared" si="5"/>
        <v>15351902100</v>
      </c>
      <c r="K110">
        <f t="shared" si="6"/>
        <v>237.41044716822725</v>
      </c>
      <c r="L110">
        <f t="shared" si="7"/>
        <v>12.923118472079732</v>
      </c>
    </row>
    <row r="111" spans="1:12" x14ac:dyDescent="0.35">
      <c r="A111" t="s">
        <v>103</v>
      </c>
      <c r="B111" t="s">
        <v>228</v>
      </c>
      <c r="C111" t="s">
        <v>229</v>
      </c>
      <c r="D111">
        <v>15078.275610879573</v>
      </c>
      <c r="E111">
        <v>35009770</v>
      </c>
      <c r="F111">
        <v>5251465500</v>
      </c>
      <c r="G111">
        <f t="shared" si="4"/>
        <v>3082.9822945995829</v>
      </c>
      <c r="H111">
        <v>3554.9992608977777</v>
      </c>
      <c r="I111" s="1">
        <v>114546336</v>
      </c>
      <c r="J111" s="1">
        <f t="shared" si="5"/>
        <v>17181950400</v>
      </c>
      <c r="K111">
        <f t="shared" si="6"/>
        <v>222.16054067499996</v>
      </c>
      <c r="L111">
        <f t="shared" si="7"/>
        <v>13.877272197989907</v>
      </c>
    </row>
    <row r="112" spans="1:12" x14ac:dyDescent="0.35">
      <c r="A112" t="s">
        <v>104</v>
      </c>
      <c r="B112" t="s">
        <v>228</v>
      </c>
      <c r="C112" t="s">
        <v>229</v>
      </c>
      <c r="D112">
        <v>14639.899564634728</v>
      </c>
      <c r="E112">
        <v>33669548</v>
      </c>
      <c r="F112">
        <v>5050432200</v>
      </c>
      <c r="G112">
        <f t="shared" si="4"/>
        <v>3112.5004433695199</v>
      </c>
      <c r="H112">
        <v>2188.7553376208111</v>
      </c>
      <c r="I112" s="1">
        <v>73327948</v>
      </c>
      <c r="J112" s="1">
        <f t="shared" si="5"/>
        <v>10999192200</v>
      </c>
      <c r="K112">
        <f t="shared" si="6"/>
        <v>213.66643165910907</v>
      </c>
      <c r="L112">
        <f t="shared" si="7"/>
        <v>14.56710078041324</v>
      </c>
    </row>
    <row r="113" spans="1:12" x14ac:dyDescent="0.35">
      <c r="A113" t="s">
        <v>105</v>
      </c>
      <c r="B113" t="s">
        <v>228</v>
      </c>
      <c r="C113" t="s">
        <v>229</v>
      </c>
      <c r="D113">
        <v>17173.602748998597</v>
      </c>
      <c r="E113">
        <v>40177188</v>
      </c>
      <c r="F113">
        <v>6026578200</v>
      </c>
      <c r="G113">
        <f t="shared" si="4"/>
        <v>3059.7820070369562</v>
      </c>
      <c r="H113">
        <v>2498.6870491108789</v>
      </c>
      <c r="I113" s="1">
        <v>76725700</v>
      </c>
      <c r="J113" s="1">
        <f t="shared" si="5"/>
        <v>11508855000</v>
      </c>
      <c r="K113">
        <f t="shared" si="6"/>
        <v>233.12004449769267</v>
      </c>
      <c r="L113">
        <f t="shared" si="7"/>
        <v>13.125349275005139</v>
      </c>
    </row>
    <row r="114" spans="1:12" x14ac:dyDescent="0.35">
      <c r="A114" t="s">
        <v>106</v>
      </c>
      <c r="B114" t="s">
        <v>228</v>
      </c>
      <c r="C114" t="s">
        <v>229</v>
      </c>
      <c r="D114">
        <v>16629.074813228257</v>
      </c>
      <c r="E114">
        <v>38781428</v>
      </c>
      <c r="F114">
        <v>5817214200</v>
      </c>
      <c r="G114">
        <f t="shared" si="4"/>
        <v>3069.3958495439565</v>
      </c>
      <c r="H114">
        <v>2123.5573446516632</v>
      </c>
      <c r="I114" s="1">
        <v>69817070</v>
      </c>
      <c r="J114" s="1">
        <f t="shared" si="5"/>
        <v>10472560500</v>
      </c>
      <c r="K114">
        <f t="shared" si="6"/>
        <v>217.72634654293699</v>
      </c>
      <c r="L114">
        <f t="shared" si="7"/>
        <v>14.097493933462262</v>
      </c>
    </row>
    <row r="115" spans="1:12" x14ac:dyDescent="0.35">
      <c r="A115" t="s">
        <v>107</v>
      </c>
      <c r="B115" t="s">
        <v>228</v>
      </c>
      <c r="C115" t="s">
        <v>229</v>
      </c>
      <c r="D115">
        <v>15272.311120989001</v>
      </c>
      <c r="E115">
        <v>35385774</v>
      </c>
      <c r="F115">
        <v>5307866100</v>
      </c>
      <c r="G115">
        <f t="shared" si="4"/>
        <v>3089.4749209566939</v>
      </c>
      <c r="H115">
        <v>3543.6016770326746</v>
      </c>
      <c r="I115" s="1">
        <v>112646218</v>
      </c>
      <c r="J115" s="1">
        <f t="shared" si="5"/>
        <v>16896932700</v>
      </c>
      <c r="K115">
        <f t="shared" si="6"/>
        <v>225.18367065677683</v>
      </c>
      <c r="L115">
        <f t="shared" si="7"/>
        <v>13.719799983479474</v>
      </c>
    </row>
    <row r="116" spans="1:12" x14ac:dyDescent="0.35">
      <c r="A116" t="s">
        <v>108</v>
      </c>
      <c r="B116" t="s">
        <v>228</v>
      </c>
      <c r="C116" t="s">
        <v>229</v>
      </c>
      <c r="D116">
        <v>56036.248757436384</v>
      </c>
      <c r="E116">
        <v>130519394</v>
      </c>
      <c r="F116">
        <v>19577909100</v>
      </c>
      <c r="G116">
        <f t="shared" si="4"/>
        <v>3073.2834463373556</v>
      </c>
      <c r="H116">
        <v>2293.9899811255077</v>
      </c>
      <c r="I116" s="1">
        <v>69884698</v>
      </c>
      <c r="J116" s="1">
        <f t="shared" si="5"/>
        <v>10482704700</v>
      </c>
      <c r="K116">
        <f t="shared" si="6"/>
        <v>234.97303959839948</v>
      </c>
      <c r="L116">
        <f t="shared" si="7"/>
        <v>13.079302423758957</v>
      </c>
    </row>
    <row r="117" spans="1:12" x14ac:dyDescent="0.35">
      <c r="A117" t="s">
        <v>109</v>
      </c>
      <c r="B117" t="s">
        <v>228</v>
      </c>
      <c r="C117" t="s">
        <v>229</v>
      </c>
      <c r="D117">
        <v>14073.103251162356</v>
      </c>
      <c r="E117">
        <v>32473704</v>
      </c>
      <c r="F117">
        <v>4871055600</v>
      </c>
      <c r="G117">
        <f t="shared" si="4"/>
        <v>3102.177596626776</v>
      </c>
      <c r="H117">
        <v>2427.5667940429571</v>
      </c>
      <c r="I117" s="1">
        <v>74910204</v>
      </c>
      <c r="J117" s="1">
        <f t="shared" si="5"/>
        <v>11236530600</v>
      </c>
      <c r="K117">
        <f t="shared" si="6"/>
        <v>231.97373727772495</v>
      </c>
      <c r="L117">
        <f t="shared" si="7"/>
        <v>13.372968996541056</v>
      </c>
    </row>
    <row r="118" spans="1:12" x14ac:dyDescent="0.35">
      <c r="A118" t="s">
        <v>110</v>
      </c>
      <c r="B118" t="s">
        <v>251</v>
      </c>
      <c r="C118" t="s">
        <v>229</v>
      </c>
      <c r="D118">
        <v>19073.032234312137</v>
      </c>
      <c r="E118">
        <v>44603524</v>
      </c>
      <c r="F118">
        <v>6690528600</v>
      </c>
      <c r="G118">
        <f t="shared" si="4"/>
        <v>3060.9707610368946</v>
      </c>
      <c r="H118">
        <v>2917.8069742253406</v>
      </c>
      <c r="I118" s="1">
        <v>71278538</v>
      </c>
      <c r="J118" s="1">
        <f t="shared" si="5"/>
        <v>10691780700</v>
      </c>
      <c r="K118">
        <f t="shared" si="6"/>
        <v>293.02615443512025</v>
      </c>
      <c r="L118">
        <f t="shared" si="7"/>
        <v>10.44606672376282</v>
      </c>
    </row>
    <row r="119" spans="1:12" x14ac:dyDescent="0.35">
      <c r="A119" t="s">
        <v>111</v>
      </c>
      <c r="B119" t="s">
        <v>251</v>
      </c>
      <c r="C119" t="s">
        <v>229</v>
      </c>
      <c r="D119">
        <v>17716.151662702185</v>
      </c>
      <c r="E119">
        <v>41092732</v>
      </c>
      <c r="F119">
        <v>6163909800</v>
      </c>
      <c r="G119">
        <f t="shared" si="4"/>
        <v>3086.1212473567471</v>
      </c>
      <c r="H119">
        <v>3141.6520832208189</v>
      </c>
      <c r="I119" s="1">
        <v>80260250</v>
      </c>
      <c r="J119" s="1">
        <f t="shared" si="5"/>
        <v>12039037500</v>
      </c>
      <c r="K119">
        <f t="shared" si="6"/>
        <v>280.19874829785368</v>
      </c>
      <c r="L119">
        <f t="shared" si="7"/>
        <v>11.014043660452664</v>
      </c>
    </row>
    <row r="120" spans="1:12" x14ac:dyDescent="0.35">
      <c r="A120" t="s">
        <v>112</v>
      </c>
      <c r="B120" t="s">
        <v>251</v>
      </c>
      <c r="C120" t="s">
        <v>229</v>
      </c>
      <c r="D120">
        <v>15087.570014853398</v>
      </c>
      <c r="E120">
        <v>35441392</v>
      </c>
      <c r="F120">
        <v>5316208800</v>
      </c>
      <c r="G120">
        <f t="shared" si="4"/>
        <v>3047.3135192651566</v>
      </c>
      <c r="H120">
        <v>3208.7746889962646</v>
      </c>
      <c r="I120" s="1">
        <v>83802628</v>
      </c>
      <c r="J120" s="1">
        <f t="shared" si="5"/>
        <v>12570394200</v>
      </c>
      <c r="K120">
        <f t="shared" si="6"/>
        <v>274.08810993118112</v>
      </c>
      <c r="L120">
        <f t="shared" si="7"/>
        <v>11.118006979690893</v>
      </c>
    </row>
    <row r="121" spans="1:12" x14ac:dyDescent="0.35">
      <c r="A121" t="s">
        <v>113</v>
      </c>
      <c r="B121" t="s">
        <v>251</v>
      </c>
      <c r="C121" t="s">
        <v>229</v>
      </c>
      <c r="D121">
        <v>21151.602158590995</v>
      </c>
      <c r="E121">
        <v>49056908</v>
      </c>
      <c r="F121">
        <v>7358536200</v>
      </c>
      <c r="G121">
        <f t="shared" si="4"/>
        <v>3086.3964333406188</v>
      </c>
      <c r="H121">
        <v>3438.669266106152</v>
      </c>
      <c r="I121" s="1">
        <v>95158634</v>
      </c>
      <c r="J121" s="1">
        <f t="shared" si="5"/>
        <v>14273795100</v>
      </c>
      <c r="K121">
        <f t="shared" si="6"/>
        <v>258.67283256164728</v>
      </c>
      <c r="L121">
        <f t="shared" si="7"/>
        <v>11.931660556603154</v>
      </c>
    </row>
    <row r="122" spans="1:12" x14ac:dyDescent="0.35">
      <c r="A122" t="s">
        <v>114</v>
      </c>
      <c r="B122" t="s">
        <v>251</v>
      </c>
      <c r="C122" t="s">
        <v>229</v>
      </c>
      <c r="D122">
        <v>16611.632080102885</v>
      </c>
      <c r="E122">
        <v>39096048</v>
      </c>
      <c r="F122">
        <v>5864407200</v>
      </c>
      <c r="G122">
        <f t="shared" si="4"/>
        <v>3041.5016421960922</v>
      </c>
      <c r="H122">
        <v>3221.8528826426609</v>
      </c>
      <c r="I122" s="1">
        <v>86535726</v>
      </c>
      <c r="J122" s="1">
        <f t="shared" si="5"/>
        <v>12980358900</v>
      </c>
      <c r="K122">
        <f t="shared" si="6"/>
        <v>266.51329270012621</v>
      </c>
      <c r="L122">
        <f t="shared" si="7"/>
        <v>11.412194909235954</v>
      </c>
    </row>
    <row r="123" spans="1:12" x14ac:dyDescent="0.35">
      <c r="A123" t="s">
        <v>115</v>
      </c>
      <c r="B123" t="s">
        <v>251</v>
      </c>
      <c r="C123" t="s">
        <v>229</v>
      </c>
      <c r="D123">
        <v>16865.051972071236</v>
      </c>
      <c r="E123">
        <v>39857386</v>
      </c>
      <c r="F123">
        <v>5978607900</v>
      </c>
      <c r="G123">
        <f t="shared" si="4"/>
        <v>3028.9177630040876</v>
      </c>
      <c r="H123">
        <v>3725.314145949741</v>
      </c>
      <c r="I123" s="1">
        <v>96972126</v>
      </c>
      <c r="J123" s="1">
        <f t="shared" si="5"/>
        <v>14545818900</v>
      </c>
      <c r="K123">
        <f t="shared" si="6"/>
        <v>274.9948719659281</v>
      </c>
      <c r="L123">
        <f t="shared" si="7"/>
        <v>11.01445180177531</v>
      </c>
    </row>
    <row r="124" spans="1:12" x14ac:dyDescent="0.35">
      <c r="A124" t="s">
        <v>116</v>
      </c>
      <c r="B124" t="s">
        <v>251</v>
      </c>
      <c r="C124" t="s">
        <v>229</v>
      </c>
      <c r="D124">
        <v>19209.554877249913</v>
      </c>
      <c r="E124">
        <v>44842096</v>
      </c>
      <c r="F124">
        <v>6726314400</v>
      </c>
      <c r="G124">
        <f t="shared" si="4"/>
        <v>3066.4790947218312</v>
      </c>
      <c r="H124">
        <v>3030.3289903941427</v>
      </c>
      <c r="I124" s="1">
        <v>81286536</v>
      </c>
      <c r="J124" s="1">
        <f t="shared" si="5"/>
        <v>12192980400</v>
      </c>
      <c r="K124">
        <f t="shared" si="6"/>
        <v>266.85772228961224</v>
      </c>
      <c r="L124">
        <f t="shared" si="7"/>
        <v>11.49106373393189</v>
      </c>
    </row>
    <row r="125" spans="1:12" x14ac:dyDescent="0.35">
      <c r="A125" t="s">
        <v>117</v>
      </c>
      <c r="B125" t="s">
        <v>251</v>
      </c>
      <c r="C125" t="s">
        <v>229</v>
      </c>
      <c r="D125">
        <v>19621.059175275386</v>
      </c>
      <c r="E125">
        <v>45275278</v>
      </c>
      <c r="F125">
        <v>6791291700</v>
      </c>
      <c r="G125">
        <f t="shared" si="4"/>
        <v>3102.2009947933952</v>
      </c>
      <c r="H125">
        <v>2611.5431059241064</v>
      </c>
      <c r="I125" s="1">
        <v>70388512</v>
      </c>
      <c r="J125" s="1">
        <f t="shared" si="5"/>
        <v>10558276800</v>
      </c>
      <c r="K125">
        <f t="shared" si="6"/>
        <v>265.58529494221779</v>
      </c>
      <c r="L125">
        <f t="shared" si="7"/>
        <v>11.680620327523508</v>
      </c>
    </row>
    <row r="126" spans="1:12" x14ac:dyDescent="0.35">
      <c r="A126" t="s">
        <v>118</v>
      </c>
      <c r="B126" t="s">
        <v>251</v>
      </c>
      <c r="C126" t="s">
        <v>229</v>
      </c>
      <c r="D126">
        <v>17767.707317153072</v>
      </c>
      <c r="E126">
        <v>41651020</v>
      </c>
      <c r="F126">
        <v>6247653000</v>
      </c>
      <c r="G126">
        <f t="shared" si="4"/>
        <v>3053.6155678009145</v>
      </c>
      <c r="H126">
        <v>3332.8389733086105</v>
      </c>
      <c r="I126" s="1">
        <v>76580772</v>
      </c>
      <c r="J126" s="1">
        <f t="shared" si="5"/>
        <v>11487115800</v>
      </c>
      <c r="K126">
        <f t="shared" si="6"/>
        <v>311.53238642363777</v>
      </c>
      <c r="L126">
        <f t="shared" si="7"/>
        <v>9.8019201241197784</v>
      </c>
    </row>
    <row r="127" spans="1:12" x14ac:dyDescent="0.35">
      <c r="A127" t="s">
        <v>119</v>
      </c>
      <c r="B127" t="s">
        <v>251</v>
      </c>
      <c r="C127" t="s">
        <v>229</v>
      </c>
      <c r="D127">
        <v>16219.325666702633</v>
      </c>
      <c r="E127">
        <v>38866354</v>
      </c>
      <c r="F127">
        <v>5829953100</v>
      </c>
      <c r="G127">
        <f t="shared" si="4"/>
        <v>2987.2227146073096</v>
      </c>
      <c r="H127">
        <v>2982.4203068039687</v>
      </c>
      <c r="I127" s="1">
        <v>74032648</v>
      </c>
      <c r="J127" s="1">
        <f t="shared" si="5"/>
        <v>11104897200</v>
      </c>
      <c r="K127">
        <f t="shared" si="6"/>
        <v>288.37272083548265</v>
      </c>
      <c r="L127">
        <f t="shared" si="7"/>
        <v>10.358894925819033</v>
      </c>
    </row>
    <row r="128" spans="1:12" x14ac:dyDescent="0.35">
      <c r="A128" t="s">
        <v>120</v>
      </c>
      <c r="B128" t="s">
        <v>230</v>
      </c>
      <c r="C128" t="s">
        <v>231</v>
      </c>
      <c r="D128">
        <v>15057.243810152979</v>
      </c>
      <c r="E128">
        <v>34785330</v>
      </c>
      <c r="F128">
        <v>5217799500</v>
      </c>
      <c r="G128">
        <f t="shared" si="4"/>
        <v>3098.546127179929</v>
      </c>
      <c r="H128">
        <v>2017.5051964175452</v>
      </c>
      <c r="I128" s="1">
        <v>82770528</v>
      </c>
      <c r="J128" s="1">
        <f t="shared" si="5"/>
        <v>12415579200</v>
      </c>
      <c r="K128">
        <f t="shared" si="6"/>
        <v>174.48076119806422</v>
      </c>
      <c r="L128">
        <f t="shared" si="7"/>
        <v>17.758669241834475</v>
      </c>
    </row>
    <row r="129" spans="1:12" x14ac:dyDescent="0.35">
      <c r="A129" t="s">
        <v>121</v>
      </c>
      <c r="B129" t="s">
        <v>230</v>
      </c>
      <c r="C129" t="s">
        <v>231</v>
      </c>
      <c r="D129">
        <v>16283.890650649562</v>
      </c>
      <c r="E129">
        <v>37788696</v>
      </c>
      <c r="F129">
        <v>5668304400</v>
      </c>
      <c r="G129">
        <f t="shared" si="4"/>
        <v>3084.642816473478</v>
      </c>
      <c r="H129">
        <v>2054.344032702304</v>
      </c>
      <c r="I129" s="1">
        <v>88355726</v>
      </c>
      <c r="J129" s="1">
        <f t="shared" si="5"/>
        <v>13253358900</v>
      </c>
      <c r="K129">
        <f t="shared" si="6"/>
        <v>166.43592959648046</v>
      </c>
      <c r="L129">
        <f t="shared" si="7"/>
        <v>18.533515112705011</v>
      </c>
    </row>
    <row r="130" spans="1:12" x14ac:dyDescent="0.35">
      <c r="A130" t="s">
        <v>122</v>
      </c>
      <c r="B130" t="s">
        <v>230</v>
      </c>
      <c r="C130" t="s">
        <v>231</v>
      </c>
      <c r="D130">
        <v>14858.141185600007</v>
      </c>
      <c r="E130">
        <v>34412810</v>
      </c>
      <c r="F130">
        <v>5161921500</v>
      </c>
      <c r="G130">
        <f t="shared" si="4"/>
        <v>3090.6722657203668</v>
      </c>
      <c r="H130">
        <v>1863.689218485292</v>
      </c>
      <c r="I130" s="1">
        <v>80833694</v>
      </c>
      <c r="J130" s="1">
        <f t="shared" si="5"/>
        <v>12125054100</v>
      </c>
      <c r="K130">
        <f t="shared" si="6"/>
        <v>165.04017584758915</v>
      </c>
      <c r="L130">
        <f t="shared" si="7"/>
        <v>18.726787279810779</v>
      </c>
    </row>
    <row r="131" spans="1:12" x14ac:dyDescent="0.35">
      <c r="A131" t="s">
        <v>123</v>
      </c>
      <c r="B131" t="s">
        <v>230</v>
      </c>
      <c r="C131" t="s">
        <v>231</v>
      </c>
      <c r="D131">
        <v>17280.154407259877</v>
      </c>
      <c r="E131">
        <v>40558500</v>
      </c>
      <c r="F131">
        <v>6083775000</v>
      </c>
      <c r="G131">
        <f t="shared" si="4"/>
        <v>3049.820960218427</v>
      </c>
      <c r="H131">
        <v>1895.5220101594887</v>
      </c>
      <c r="I131" s="1">
        <v>79605624</v>
      </c>
      <c r="J131" s="1">
        <f t="shared" si="5"/>
        <v>11940843600</v>
      </c>
      <c r="K131">
        <f t="shared" si="6"/>
        <v>170.44869933819382</v>
      </c>
      <c r="L131">
        <f t="shared" si="7"/>
        <v>17.892896643154547</v>
      </c>
    </row>
    <row r="132" spans="1:12" x14ac:dyDescent="0.35">
      <c r="A132" t="s">
        <v>124</v>
      </c>
      <c r="B132" t="s">
        <v>230</v>
      </c>
      <c r="C132" t="s">
        <v>231</v>
      </c>
      <c r="D132">
        <v>17609.732358924422</v>
      </c>
      <c r="E132">
        <v>40878082</v>
      </c>
      <c r="F132">
        <v>6131712300</v>
      </c>
      <c r="G132">
        <f t="shared" si="4"/>
        <v>3083.6910177966652</v>
      </c>
      <c r="H132">
        <v>1941.7793970214846</v>
      </c>
      <c r="I132" s="1">
        <v>81428910</v>
      </c>
      <c r="J132" s="1">
        <f t="shared" si="5"/>
        <v>12214336500</v>
      </c>
      <c r="K132">
        <f t="shared" si="6"/>
        <v>170.69856815910296</v>
      </c>
      <c r="L132">
        <f t="shared" si="7"/>
        <v>18.065125273473004</v>
      </c>
    </row>
    <row r="133" spans="1:12" x14ac:dyDescent="0.35">
      <c r="A133" t="s">
        <v>125</v>
      </c>
      <c r="B133" t="s">
        <v>230</v>
      </c>
      <c r="C133" t="s">
        <v>231</v>
      </c>
      <c r="D133">
        <v>11198.825282619977</v>
      </c>
      <c r="E133">
        <v>26156242</v>
      </c>
      <c r="F133">
        <v>3923436300</v>
      </c>
      <c r="G133">
        <f t="shared" si="4"/>
        <v>3064.825363831621</v>
      </c>
      <c r="H133">
        <v>1880.0099836195348</v>
      </c>
      <c r="I133" s="1">
        <v>79518164</v>
      </c>
      <c r="J133" s="1">
        <f t="shared" si="5"/>
        <v>11927724600</v>
      </c>
      <c r="K133">
        <f t="shared" si="6"/>
        <v>169.23976840895952</v>
      </c>
      <c r="L133">
        <f t="shared" si="7"/>
        <v>18.109368694157169</v>
      </c>
    </row>
    <row r="134" spans="1:12" x14ac:dyDescent="0.35">
      <c r="A134" t="s">
        <v>126</v>
      </c>
      <c r="B134" t="s">
        <v>230</v>
      </c>
      <c r="C134" t="s">
        <v>231</v>
      </c>
      <c r="D134">
        <v>17936.488279400666</v>
      </c>
      <c r="E134">
        <v>41509788</v>
      </c>
      <c r="F134">
        <v>6226468200</v>
      </c>
      <c r="G134">
        <f t="shared" si="4"/>
        <v>3093.1110579314118</v>
      </c>
      <c r="H134">
        <v>1928.9495304681743</v>
      </c>
      <c r="I134" s="1">
        <v>79926544</v>
      </c>
      <c r="J134" s="1">
        <f t="shared" si="5"/>
        <v>11988981600</v>
      </c>
      <c r="K134">
        <f t="shared" si="6"/>
        <v>172.75810876620588</v>
      </c>
      <c r="L134">
        <f t="shared" si="7"/>
        <v>17.904288719190191</v>
      </c>
    </row>
    <row r="135" spans="1:12" x14ac:dyDescent="0.35">
      <c r="A135" t="s">
        <v>127</v>
      </c>
      <c r="B135" t="s">
        <v>230</v>
      </c>
      <c r="C135" t="s">
        <v>231</v>
      </c>
      <c r="D135">
        <v>16370.309247019308</v>
      </c>
      <c r="E135">
        <v>38235316</v>
      </c>
      <c r="F135">
        <v>5735297400</v>
      </c>
      <c r="G135">
        <f t="shared" si="4"/>
        <v>3064.7906262609117</v>
      </c>
      <c r="H135">
        <v>1534.0056813274064</v>
      </c>
      <c r="I135" s="1">
        <v>68644314</v>
      </c>
      <c r="J135" s="1">
        <f t="shared" si="5"/>
        <v>10296647100</v>
      </c>
      <c r="K135">
        <f t="shared" si="6"/>
        <v>159.96722450503836</v>
      </c>
      <c r="L135">
        <f t="shared" si="7"/>
        <v>19.158866047365738</v>
      </c>
    </row>
    <row r="136" spans="1:12" x14ac:dyDescent="0.35">
      <c r="A136" t="s">
        <v>128</v>
      </c>
      <c r="B136" t="s">
        <v>230</v>
      </c>
      <c r="C136" t="s">
        <v>231</v>
      </c>
      <c r="D136">
        <v>15467.899643432891</v>
      </c>
      <c r="E136">
        <v>35949112</v>
      </c>
      <c r="F136">
        <v>5392366800</v>
      </c>
      <c r="G136">
        <f t="shared" si="4"/>
        <v>3080.007609383802</v>
      </c>
      <c r="H136">
        <v>1604.3425424474931</v>
      </c>
      <c r="I136" s="1">
        <v>71205294</v>
      </c>
      <c r="J136" s="1">
        <f t="shared" si="5"/>
        <v>10680794100</v>
      </c>
      <c r="K136">
        <f t="shared" si="6"/>
        <v>161.28479509293871</v>
      </c>
      <c r="L136">
        <f t="shared" si="7"/>
        <v>19.096701630237241</v>
      </c>
    </row>
    <row r="137" spans="1:12" x14ac:dyDescent="0.35">
      <c r="A137" t="s">
        <v>129</v>
      </c>
      <c r="B137" t="s">
        <v>230</v>
      </c>
      <c r="C137" t="s">
        <v>231</v>
      </c>
      <c r="D137">
        <v>14465.054989440752</v>
      </c>
      <c r="E137">
        <v>33989124</v>
      </c>
      <c r="F137">
        <v>5098368600</v>
      </c>
      <c r="G137">
        <f t="shared" ref="G137:G200" si="8">D137/F137*1024*1024*1024</f>
        <v>3046.4126365093362</v>
      </c>
      <c r="H137">
        <v>2449.655517517625</v>
      </c>
      <c r="I137" s="1">
        <v>99290516</v>
      </c>
      <c r="J137" s="1">
        <f t="shared" ref="J137:J200" si="9">I137*150</f>
        <v>14893577400</v>
      </c>
      <c r="K137">
        <f t="shared" ref="K137:K200" si="10">H137/J137*1024*1024*1024</f>
        <v>176.60616471842678</v>
      </c>
      <c r="L137">
        <f t="shared" ref="L137:L200" si="11">G137/K137</f>
        <v>17.249752529117</v>
      </c>
    </row>
    <row r="138" spans="1:12" x14ac:dyDescent="0.35">
      <c r="A138" t="s">
        <v>130</v>
      </c>
      <c r="B138" t="s">
        <v>232</v>
      </c>
      <c r="C138" t="s">
        <v>233</v>
      </c>
      <c r="D138">
        <v>18411.69766812693</v>
      </c>
      <c r="E138">
        <v>42824640</v>
      </c>
      <c r="F138">
        <v>6423696000</v>
      </c>
      <c r="G138">
        <f t="shared" si="8"/>
        <v>3077.5755635246683</v>
      </c>
      <c r="H138">
        <v>3013.6773305739439</v>
      </c>
      <c r="I138" s="1">
        <v>88962728</v>
      </c>
      <c r="J138" s="1">
        <f t="shared" si="9"/>
        <v>13344409200</v>
      </c>
      <c r="K138">
        <f t="shared" si="10"/>
        <v>242.49191892870891</v>
      </c>
      <c r="L138">
        <f t="shared" si="11"/>
        <v>12.69145618180149</v>
      </c>
    </row>
    <row r="139" spans="1:12" x14ac:dyDescent="0.35">
      <c r="A139" t="s">
        <v>131</v>
      </c>
      <c r="B139" t="s">
        <v>232</v>
      </c>
      <c r="C139" t="s">
        <v>233</v>
      </c>
      <c r="D139">
        <v>15654.082847879896</v>
      </c>
      <c r="E139">
        <v>37444740</v>
      </c>
      <c r="F139">
        <v>5616711000</v>
      </c>
      <c r="G139">
        <f t="shared" si="8"/>
        <v>2992.577590360208</v>
      </c>
      <c r="H139">
        <v>2603.6431760776532</v>
      </c>
      <c r="I139" s="1">
        <v>75792776</v>
      </c>
      <c r="J139" s="1">
        <f t="shared" si="9"/>
        <v>11368916400</v>
      </c>
      <c r="K139">
        <f t="shared" si="10"/>
        <v>245.9021136725724</v>
      </c>
      <c r="L139">
        <f t="shared" si="11"/>
        <v>12.169792059392112</v>
      </c>
    </row>
    <row r="140" spans="1:12" x14ac:dyDescent="0.35">
      <c r="A140" t="s">
        <v>132</v>
      </c>
      <c r="B140" t="s">
        <v>232</v>
      </c>
      <c r="C140" t="s">
        <v>233</v>
      </c>
      <c r="D140">
        <v>15296.503539480367</v>
      </c>
      <c r="E140">
        <v>36168124</v>
      </c>
      <c r="F140">
        <v>5425218600</v>
      </c>
      <c r="G140">
        <f t="shared" si="8"/>
        <v>3027.4348044342591</v>
      </c>
      <c r="H140">
        <v>2784.222292052958</v>
      </c>
      <c r="I140" s="1">
        <v>83873278</v>
      </c>
      <c r="J140" s="1">
        <f t="shared" si="9"/>
        <v>12580991700</v>
      </c>
      <c r="K140">
        <f t="shared" si="10"/>
        <v>237.62323301512103</v>
      </c>
      <c r="L140">
        <f t="shared" si="11"/>
        <v>12.74048318432571</v>
      </c>
    </row>
    <row r="141" spans="1:12" x14ac:dyDescent="0.35">
      <c r="A141" t="s">
        <v>133</v>
      </c>
      <c r="B141" t="s">
        <v>232</v>
      </c>
      <c r="C141" t="s">
        <v>233</v>
      </c>
      <c r="D141">
        <v>16489.103268543065</v>
      </c>
      <c r="E141">
        <v>39136164</v>
      </c>
      <c r="F141">
        <v>5870424600</v>
      </c>
      <c r="G141">
        <f t="shared" si="8"/>
        <v>3015.9726128992088</v>
      </c>
      <c r="H141">
        <v>2832.4472519335472</v>
      </c>
      <c r="I141" s="1">
        <v>83665156</v>
      </c>
      <c r="J141" s="1">
        <f t="shared" si="9"/>
        <v>12549773400</v>
      </c>
      <c r="K141">
        <f t="shared" si="10"/>
        <v>242.34039784932807</v>
      </c>
      <c r="L141">
        <f t="shared" si="11"/>
        <v>12.445191308030903</v>
      </c>
    </row>
    <row r="142" spans="1:12" x14ac:dyDescent="0.35">
      <c r="A142" t="s">
        <v>134</v>
      </c>
      <c r="B142" t="s">
        <v>232</v>
      </c>
      <c r="C142" t="s">
        <v>233</v>
      </c>
      <c r="D142">
        <v>16431.786909258848</v>
      </c>
      <c r="E142">
        <v>38896174</v>
      </c>
      <c r="F142">
        <v>5834426100</v>
      </c>
      <c r="G142">
        <f t="shared" si="8"/>
        <v>3024.032963161007</v>
      </c>
      <c r="H142">
        <v>2535.183839332306</v>
      </c>
      <c r="I142" s="1">
        <v>73709786</v>
      </c>
      <c r="J142" s="1">
        <f t="shared" si="9"/>
        <v>11056467900</v>
      </c>
      <c r="K142">
        <f t="shared" si="10"/>
        <v>246.20276063208152</v>
      </c>
      <c r="L142">
        <f t="shared" si="11"/>
        <v>12.282693156637821</v>
      </c>
    </row>
    <row r="143" spans="1:12" x14ac:dyDescent="0.35">
      <c r="A143" t="s">
        <v>135</v>
      </c>
      <c r="B143" t="s">
        <v>232</v>
      </c>
      <c r="C143" t="s">
        <v>233</v>
      </c>
      <c r="D143">
        <v>15571.545059479758</v>
      </c>
      <c r="E143">
        <v>36766728</v>
      </c>
      <c r="F143">
        <v>5515009200</v>
      </c>
      <c r="G143">
        <f t="shared" si="8"/>
        <v>3031.6937992893982</v>
      </c>
      <c r="H143">
        <v>2904.556712091658</v>
      </c>
      <c r="I143" s="1">
        <v>86541084</v>
      </c>
      <c r="J143" s="1">
        <f t="shared" si="9"/>
        <v>12981162600</v>
      </c>
      <c r="K143">
        <f t="shared" si="10"/>
        <v>240.25151814620517</v>
      </c>
      <c r="L143">
        <f t="shared" si="11"/>
        <v>12.618833057464634</v>
      </c>
    </row>
    <row r="144" spans="1:12" x14ac:dyDescent="0.35">
      <c r="A144" t="s">
        <v>136</v>
      </c>
      <c r="B144" t="s">
        <v>232</v>
      </c>
      <c r="C144" t="s">
        <v>233</v>
      </c>
      <c r="D144">
        <v>14606.202284250827</v>
      </c>
      <c r="E144">
        <v>33837794</v>
      </c>
      <c r="F144">
        <v>5075669100</v>
      </c>
      <c r="G144">
        <f t="shared" si="8"/>
        <v>3089.8961247108186</v>
      </c>
      <c r="H144">
        <v>3118.299445910744</v>
      </c>
      <c r="I144" s="1">
        <v>82225000</v>
      </c>
      <c r="J144" s="1">
        <f t="shared" si="9"/>
        <v>12333750000</v>
      </c>
      <c r="K144">
        <f t="shared" si="10"/>
        <v>271.47043963355765</v>
      </c>
      <c r="L144">
        <f t="shared" si="11"/>
        <v>11.38207212866967</v>
      </c>
    </row>
    <row r="145" spans="1:12" x14ac:dyDescent="0.35">
      <c r="A145" t="s">
        <v>137</v>
      </c>
      <c r="B145" t="s">
        <v>232</v>
      </c>
      <c r="C145" t="s">
        <v>233</v>
      </c>
      <c r="D145">
        <v>17177.234584652128</v>
      </c>
      <c r="E145">
        <v>39892656</v>
      </c>
      <c r="F145">
        <v>5983898400</v>
      </c>
      <c r="G145">
        <f t="shared" si="8"/>
        <v>3082.2574116900546</v>
      </c>
      <c r="H145">
        <v>2802.1519798405247</v>
      </c>
      <c r="I145" s="1">
        <v>80103888</v>
      </c>
      <c r="J145" s="1">
        <f t="shared" si="9"/>
        <v>12015583200</v>
      </c>
      <c r="K145">
        <f t="shared" si="10"/>
        <v>250.40713612296207</v>
      </c>
      <c r="L145">
        <f t="shared" si="11"/>
        <v>12.30898391879901</v>
      </c>
    </row>
    <row r="146" spans="1:12" x14ac:dyDescent="0.35">
      <c r="A146" t="s">
        <v>138</v>
      </c>
      <c r="B146" t="s">
        <v>232</v>
      </c>
      <c r="C146" t="s">
        <v>233</v>
      </c>
      <c r="D146">
        <v>17416.720072321976</v>
      </c>
      <c r="E146">
        <v>39926808</v>
      </c>
      <c r="F146">
        <v>5989021200</v>
      </c>
      <c r="G146">
        <f t="shared" si="8"/>
        <v>3122.5571181067803</v>
      </c>
      <c r="H146">
        <v>2315.3844986324407</v>
      </c>
      <c r="I146" s="1">
        <v>67767754</v>
      </c>
      <c r="J146" s="1">
        <f t="shared" si="9"/>
        <v>10165163100</v>
      </c>
      <c r="K146">
        <f t="shared" si="10"/>
        <v>244.5730727943679</v>
      </c>
      <c r="L146">
        <f t="shared" si="11"/>
        <v>12.767379018589521</v>
      </c>
    </row>
    <row r="147" spans="1:12" x14ac:dyDescent="0.35">
      <c r="A147" t="s">
        <v>139</v>
      </c>
      <c r="B147" t="s">
        <v>232</v>
      </c>
      <c r="C147" t="s">
        <v>233</v>
      </c>
      <c r="D147">
        <v>17164.316771481783</v>
      </c>
      <c r="E147">
        <v>40255408</v>
      </c>
      <c r="F147">
        <v>6038311200</v>
      </c>
      <c r="G147">
        <f t="shared" si="8"/>
        <v>3052.1853192867306</v>
      </c>
      <c r="H147">
        <v>2474.2052488479721</v>
      </c>
      <c r="I147" s="1">
        <v>74513742</v>
      </c>
      <c r="J147" s="1">
        <f t="shared" si="9"/>
        <v>11177061300</v>
      </c>
      <c r="K147">
        <f t="shared" si="10"/>
        <v>237.68838566255295</v>
      </c>
      <c r="L147">
        <f t="shared" si="11"/>
        <v>12.841120994527385</v>
      </c>
    </row>
    <row r="148" spans="1:12" x14ac:dyDescent="0.35">
      <c r="A148" t="s">
        <v>140</v>
      </c>
      <c r="B148" t="s">
        <v>282</v>
      </c>
      <c r="C148" t="s">
        <v>233</v>
      </c>
      <c r="D148">
        <v>16393.20338615224</v>
      </c>
      <c r="E148">
        <v>37777870</v>
      </c>
      <c r="F148">
        <v>5666680500</v>
      </c>
      <c r="G148">
        <f t="shared" si="8"/>
        <v>3106.2397297765565</v>
      </c>
      <c r="H148">
        <v>3561.4684455128963</v>
      </c>
      <c r="I148" s="1">
        <v>102645966</v>
      </c>
      <c r="J148" s="1">
        <f t="shared" si="9"/>
        <v>15396894900</v>
      </c>
      <c r="K148">
        <f t="shared" si="10"/>
        <v>248.36810601360031</v>
      </c>
      <c r="L148">
        <f t="shared" si="11"/>
        <v>12.506596678747725</v>
      </c>
    </row>
    <row r="149" spans="1:12" x14ac:dyDescent="0.35">
      <c r="A149" t="s">
        <v>141</v>
      </c>
      <c r="B149" t="s">
        <v>282</v>
      </c>
      <c r="C149" t="s">
        <v>233</v>
      </c>
      <c r="D149">
        <v>14731.595855235371</v>
      </c>
      <c r="E149">
        <v>33467890</v>
      </c>
      <c r="F149">
        <v>5020183500</v>
      </c>
      <c r="G149">
        <f t="shared" si="8"/>
        <v>3150.8670159230769</v>
      </c>
      <c r="H149">
        <v>2723.7710271286724</v>
      </c>
      <c r="I149" s="1">
        <v>77824916</v>
      </c>
      <c r="J149" s="1">
        <f t="shared" si="9"/>
        <v>11673737400</v>
      </c>
      <c r="K149">
        <f t="shared" si="10"/>
        <v>250.53046600375765</v>
      </c>
      <c r="L149">
        <f t="shared" si="11"/>
        <v>12.57678184287502</v>
      </c>
    </row>
    <row r="150" spans="1:12" x14ac:dyDescent="0.35">
      <c r="A150" t="s">
        <v>142</v>
      </c>
      <c r="B150" t="s">
        <v>282</v>
      </c>
      <c r="C150" t="s">
        <v>233</v>
      </c>
      <c r="D150">
        <v>16771.540779323339</v>
      </c>
      <c r="E150">
        <v>38053440</v>
      </c>
      <c r="F150">
        <v>5708016000</v>
      </c>
      <c r="G150">
        <f t="shared" si="8"/>
        <v>3154.9149104839621</v>
      </c>
      <c r="H150">
        <v>3089.2690071834504</v>
      </c>
      <c r="I150" s="1">
        <v>86178960</v>
      </c>
      <c r="J150" s="1">
        <f t="shared" si="9"/>
        <v>12926844000</v>
      </c>
      <c r="K150">
        <f t="shared" si="10"/>
        <v>256.60380357338784</v>
      </c>
      <c r="L150">
        <f t="shared" si="11"/>
        <v>12.294887552520892</v>
      </c>
    </row>
    <row r="151" spans="1:12" x14ac:dyDescent="0.35">
      <c r="A151" t="s">
        <v>143</v>
      </c>
      <c r="B151" t="s">
        <v>282</v>
      </c>
      <c r="C151" t="s">
        <v>233</v>
      </c>
      <c r="D151">
        <v>17744.829445828494</v>
      </c>
      <c r="E151">
        <v>40704446</v>
      </c>
      <c r="F151">
        <v>6105666900</v>
      </c>
      <c r="G151">
        <f t="shared" si="8"/>
        <v>3120.6035061841972</v>
      </c>
      <c r="H151">
        <v>2823.4373730183202</v>
      </c>
      <c r="I151" s="1">
        <v>78856680</v>
      </c>
      <c r="J151" s="1">
        <f t="shared" si="9"/>
        <v>11828502000</v>
      </c>
      <c r="K151">
        <f t="shared" si="10"/>
        <v>256.29980828125656</v>
      </c>
      <c r="L151">
        <f t="shared" si="11"/>
        <v>12.175598285113542</v>
      </c>
    </row>
    <row r="152" spans="1:12" x14ac:dyDescent="0.35">
      <c r="A152" t="s">
        <v>144</v>
      </c>
      <c r="B152" t="s">
        <v>282</v>
      </c>
      <c r="C152" t="s">
        <v>233</v>
      </c>
      <c r="D152">
        <v>16480.989093226759</v>
      </c>
      <c r="E152">
        <v>37815920</v>
      </c>
      <c r="F152">
        <v>5672388000</v>
      </c>
      <c r="G152">
        <f t="shared" si="8"/>
        <v>3119.7314588292279</v>
      </c>
      <c r="H152">
        <v>2497.6781014749326</v>
      </c>
      <c r="I152" s="1">
        <v>74113622</v>
      </c>
      <c r="J152" s="1">
        <f t="shared" si="9"/>
        <v>11117043300</v>
      </c>
      <c r="K152">
        <f t="shared" si="10"/>
        <v>241.23873300399498</v>
      </c>
      <c r="L152">
        <f t="shared" si="11"/>
        <v>12.93213332693786</v>
      </c>
    </row>
    <row r="153" spans="1:12" x14ac:dyDescent="0.35">
      <c r="A153" t="s">
        <v>145</v>
      </c>
      <c r="B153" t="s">
        <v>282</v>
      </c>
      <c r="C153" t="s">
        <v>233</v>
      </c>
      <c r="D153">
        <v>18651.584908319972</v>
      </c>
      <c r="E153">
        <v>42622048</v>
      </c>
      <c r="F153">
        <v>6393307200</v>
      </c>
      <c r="G153">
        <f t="shared" si="8"/>
        <v>3132.4924915152455</v>
      </c>
      <c r="H153">
        <v>2945.2898506939218</v>
      </c>
      <c r="I153" s="1">
        <v>73985338</v>
      </c>
      <c r="J153" s="1">
        <f t="shared" si="9"/>
        <v>11097800700</v>
      </c>
      <c r="K153">
        <f t="shared" si="10"/>
        <v>284.96465038273567</v>
      </c>
      <c r="L153">
        <f t="shared" si="11"/>
        <v>10.9925651736382</v>
      </c>
    </row>
    <row r="154" spans="1:12" x14ac:dyDescent="0.35">
      <c r="A154" t="s">
        <v>146</v>
      </c>
      <c r="B154" t="s">
        <v>282</v>
      </c>
      <c r="C154" t="s">
        <v>233</v>
      </c>
      <c r="D154">
        <v>13679.730835642891</v>
      </c>
      <c r="E154">
        <v>31636462</v>
      </c>
      <c r="F154">
        <v>4745469300</v>
      </c>
      <c r="G154">
        <f t="shared" si="8"/>
        <v>3095.2679726096303</v>
      </c>
      <c r="H154">
        <v>2372.7952919304184</v>
      </c>
      <c r="I154" s="1">
        <v>67322962</v>
      </c>
      <c r="J154" s="1">
        <f t="shared" si="9"/>
        <v>10098444300</v>
      </c>
      <c r="K154">
        <f t="shared" si="10"/>
        <v>252.29327102749679</v>
      </c>
      <c r="L154">
        <f t="shared" si="11"/>
        <v>12.268531618000566</v>
      </c>
    </row>
    <row r="155" spans="1:12" x14ac:dyDescent="0.35">
      <c r="A155" t="s">
        <v>147</v>
      </c>
      <c r="B155" t="s">
        <v>282</v>
      </c>
      <c r="C155" t="s">
        <v>233</v>
      </c>
      <c r="D155">
        <v>15890.247687171135</v>
      </c>
      <c r="E155">
        <v>36397998</v>
      </c>
      <c r="F155">
        <v>5459699700</v>
      </c>
      <c r="G155">
        <f t="shared" si="8"/>
        <v>3125.0846150814696</v>
      </c>
      <c r="H155">
        <v>2800.5524002147727</v>
      </c>
      <c r="I155" s="1">
        <v>77331162</v>
      </c>
      <c r="J155" s="1">
        <f t="shared" si="9"/>
        <v>11599674300</v>
      </c>
      <c r="K155">
        <f t="shared" si="10"/>
        <v>259.23747207403812</v>
      </c>
      <c r="L155">
        <f t="shared" si="11"/>
        <v>12.054910850962729</v>
      </c>
    </row>
    <row r="156" spans="1:12" x14ac:dyDescent="0.35">
      <c r="A156" t="s">
        <v>148</v>
      </c>
      <c r="B156" t="s">
        <v>282</v>
      </c>
      <c r="C156" t="s">
        <v>233</v>
      </c>
      <c r="D156">
        <v>17928.943121897191</v>
      </c>
      <c r="E156">
        <v>41040586</v>
      </c>
      <c r="F156">
        <v>6156087900</v>
      </c>
      <c r="G156">
        <f t="shared" si="8"/>
        <v>3127.1574420011357</v>
      </c>
      <c r="H156">
        <v>2570.1685787925985</v>
      </c>
      <c r="I156" s="1">
        <v>75648808</v>
      </c>
      <c r="J156" s="1">
        <f t="shared" si="9"/>
        <v>11347321200</v>
      </c>
      <c r="K156">
        <f t="shared" si="10"/>
        <v>243.20255407771947</v>
      </c>
      <c r="L156">
        <f t="shared" si="11"/>
        <v>12.858242603002433</v>
      </c>
    </row>
    <row r="157" spans="1:12" x14ac:dyDescent="0.35">
      <c r="A157" t="s">
        <v>149</v>
      </c>
      <c r="B157" t="s">
        <v>282</v>
      </c>
      <c r="C157" t="s">
        <v>233</v>
      </c>
      <c r="D157">
        <v>18877.602371566729</v>
      </c>
      <c r="E157">
        <v>43346322</v>
      </c>
      <c r="F157">
        <v>6501948300</v>
      </c>
      <c r="G157">
        <f t="shared" si="8"/>
        <v>3117.4765267193507</v>
      </c>
      <c r="H157">
        <v>2887.9753114033897</v>
      </c>
      <c r="I157" s="1">
        <v>90248024</v>
      </c>
      <c r="J157" s="1">
        <f t="shared" si="9"/>
        <v>13537203600</v>
      </c>
      <c r="K157">
        <f t="shared" si="10"/>
        <v>229.06797963304945</v>
      </c>
      <c r="L157">
        <f t="shared" si="11"/>
        <v>13.609394607283503</v>
      </c>
    </row>
    <row r="158" spans="1:12" x14ac:dyDescent="0.35">
      <c r="A158" t="s">
        <v>150</v>
      </c>
      <c r="B158" t="s">
        <v>252</v>
      </c>
      <c r="C158" t="s">
        <v>234</v>
      </c>
      <c r="D158">
        <v>16851.121691769862</v>
      </c>
      <c r="E158">
        <v>38914908</v>
      </c>
      <c r="F158">
        <v>5837236200</v>
      </c>
      <c r="G158">
        <f t="shared" si="8"/>
        <v>3099.7125217867556</v>
      </c>
      <c r="H158">
        <v>4131.5772843611758</v>
      </c>
      <c r="I158" s="1">
        <v>99578904</v>
      </c>
      <c r="J158" s="1">
        <f t="shared" si="9"/>
        <v>14936835600</v>
      </c>
      <c r="K158">
        <f t="shared" si="10"/>
        <v>297.00047909122969</v>
      </c>
      <c r="L158">
        <f t="shared" si="11"/>
        <v>10.436725662097725</v>
      </c>
    </row>
    <row r="159" spans="1:12" x14ac:dyDescent="0.35">
      <c r="A159" t="s">
        <v>151</v>
      </c>
      <c r="B159" t="s">
        <v>252</v>
      </c>
      <c r="C159" t="s">
        <v>234</v>
      </c>
      <c r="D159">
        <v>17151.48815479</v>
      </c>
      <c r="E159">
        <v>39686890</v>
      </c>
      <c r="F159">
        <v>5953033500</v>
      </c>
      <c r="G159">
        <f t="shared" si="8"/>
        <v>3093.5942449574004</v>
      </c>
      <c r="H159">
        <v>4174.3951012888156</v>
      </c>
      <c r="I159" s="1">
        <v>101998040</v>
      </c>
      <c r="J159" s="1">
        <f t="shared" si="9"/>
        <v>15299706000</v>
      </c>
      <c r="K159">
        <f t="shared" si="10"/>
        <v>292.96135560738992</v>
      </c>
      <c r="L159">
        <f t="shared" si="11"/>
        <v>10.559734878832479</v>
      </c>
    </row>
    <row r="160" spans="1:12" x14ac:dyDescent="0.35">
      <c r="A160" t="s">
        <v>152</v>
      </c>
      <c r="B160" t="s">
        <v>252</v>
      </c>
      <c r="C160" t="s">
        <v>234</v>
      </c>
      <c r="D160">
        <v>15880.351897104736</v>
      </c>
      <c r="E160">
        <v>36580534</v>
      </c>
      <c r="F160">
        <v>5487080100</v>
      </c>
      <c r="G160">
        <f t="shared" si="8"/>
        <v>3107.5540544339965</v>
      </c>
      <c r="H160">
        <v>3190.3183646605326</v>
      </c>
      <c r="I160" s="1">
        <v>85566638</v>
      </c>
      <c r="J160" s="1">
        <f t="shared" si="9"/>
        <v>12834995700</v>
      </c>
      <c r="K160">
        <f t="shared" si="10"/>
        <v>266.89360402444834</v>
      </c>
      <c r="L160">
        <f t="shared" si="11"/>
        <v>11.64341897885771</v>
      </c>
    </row>
    <row r="161" spans="1:12" x14ac:dyDescent="0.35">
      <c r="A161" t="s">
        <v>153</v>
      </c>
      <c r="B161" t="s">
        <v>252</v>
      </c>
      <c r="C161" t="s">
        <v>234</v>
      </c>
      <c r="D161">
        <v>17811.292356930942</v>
      </c>
      <c r="E161">
        <v>41129682</v>
      </c>
      <c r="F161">
        <v>6169452300</v>
      </c>
      <c r="G161">
        <f t="shared" si="8"/>
        <v>3099.9071899993924</v>
      </c>
      <c r="H161">
        <v>3228.7109052036549</v>
      </c>
      <c r="I161" s="1">
        <v>84969282</v>
      </c>
      <c r="J161" s="1">
        <f t="shared" si="9"/>
        <v>12745392300</v>
      </c>
      <c r="K161">
        <f t="shared" si="10"/>
        <v>272.00433340306546</v>
      </c>
      <c r="L161">
        <f t="shared" si="11"/>
        <v>11.396536044908675</v>
      </c>
    </row>
    <row r="162" spans="1:12" x14ac:dyDescent="0.35">
      <c r="A162" t="s">
        <v>154</v>
      </c>
      <c r="B162" t="s">
        <v>252</v>
      </c>
      <c r="C162" t="s">
        <v>234</v>
      </c>
      <c r="D162">
        <v>16405.490733026956</v>
      </c>
      <c r="E162">
        <v>38000926</v>
      </c>
      <c r="F162">
        <v>5700138900</v>
      </c>
      <c r="G162">
        <f t="shared" si="8"/>
        <v>3090.3214557272386</v>
      </c>
      <c r="H162">
        <v>3283.7713486428497</v>
      </c>
      <c r="I162" s="1">
        <v>93177666</v>
      </c>
      <c r="J162" s="1">
        <f t="shared" si="9"/>
        <v>13976649900</v>
      </c>
      <c r="K162">
        <f t="shared" si="10"/>
        <v>252.27237304489637</v>
      </c>
      <c r="L162">
        <f t="shared" si="11"/>
        <v>12.249940088276178</v>
      </c>
    </row>
    <row r="163" spans="1:12" x14ac:dyDescent="0.35">
      <c r="A163" t="s">
        <v>155</v>
      </c>
      <c r="B163" t="s">
        <v>252</v>
      </c>
      <c r="C163" t="s">
        <v>234</v>
      </c>
      <c r="D163">
        <v>17176.070913449548</v>
      </c>
      <c r="E163">
        <v>39822472</v>
      </c>
      <c r="F163">
        <v>5973370800</v>
      </c>
      <c r="G163">
        <f t="shared" si="8"/>
        <v>3087.4804744685639</v>
      </c>
      <c r="H163">
        <v>3008.3873667555149</v>
      </c>
      <c r="I163" s="1">
        <v>82723300</v>
      </c>
      <c r="J163" s="1">
        <f t="shared" si="9"/>
        <v>12408495000</v>
      </c>
      <c r="K163">
        <f t="shared" si="10"/>
        <v>260.32418423657532</v>
      </c>
      <c r="L163">
        <f t="shared" si="11"/>
        <v>11.860136942416185</v>
      </c>
    </row>
    <row r="164" spans="1:12" x14ac:dyDescent="0.35">
      <c r="A164" t="s">
        <v>156</v>
      </c>
      <c r="B164" t="s">
        <v>252</v>
      </c>
      <c r="C164" t="s">
        <v>234</v>
      </c>
      <c r="D164">
        <v>17569.527157538909</v>
      </c>
      <c r="E164">
        <v>40393372</v>
      </c>
      <c r="F164">
        <v>6059005800</v>
      </c>
      <c r="G164">
        <f t="shared" si="8"/>
        <v>3113.5695788496132</v>
      </c>
      <c r="H164">
        <v>3359.1216437001453</v>
      </c>
      <c r="I164" s="1">
        <v>91253582</v>
      </c>
      <c r="J164" s="1">
        <f t="shared" si="9"/>
        <v>13688037300</v>
      </c>
      <c r="K164">
        <f t="shared" si="10"/>
        <v>263.5023065538017</v>
      </c>
      <c r="L164">
        <f t="shared" si="11"/>
        <v>11.816099902768354</v>
      </c>
    </row>
    <row r="165" spans="1:12" x14ac:dyDescent="0.35">
      <c r="A165" t="s">
        <v>157</v>
      </c>
      <c r="B165" t="s">
        <v>252</v>
      </c>
      <c r="C165" t="s">
        <v>234</v>
      </c>
      <c r="D165">
        <v>16777.185841029554</v>
      </c>
      <c r="E165">
        <v>39013602</v>
      </c>
      <c r="F165">
        <v>5852040300</v>
      </c>
      <c r="G165">
        <f t="shared" si="8"/>
        <v>3078.3052069094683</v>
      </c>
      <c r="H165">
        <v>3525.784792327062</v>
      </c>
      <c r="I165" s="1">
        <v>95883856</v>
      </c>
      <c r="J165" s="1">
        <f t="shared" si="9"/>
        <v>14382578400</v>
      </c>
      <c r="K165">
        <f t="shared" si="10"/>
        <v>263.22002137980496</v>
      </c>
      <c r="L165">
        <f t="shared" si="11"/>
        <v>11.694798863600598</v>
      </c>
    </row>
    <row r="166" spans="1:12" x14ac:dyDescent="0.35">
      <c r="A166" t="s">
        <v>158</v>
      </c>
      <c r="B166" t="s">
        <v>252</v>
      </c>
      <c r="C166" t="s">
        <v>234</v>
      </c>
      <c r="D166">
        <v>16697.359931241539</v>
      </c>
      <c r="E166">
        <v>38716106</v>
      </c>
      <c r="F166">
        <v>5807415900</v>
      </c>
      <c r="G166">
        <f t="shared" si="8"/>
        <v>3087.1998867096472</v>
      </c>
      <c r="H166">
        <v>3401.5826230443231</v>
      </c>
      <c r="I166" s="1">
        <v>91996936</v>
      </c>
      <c r="J166" s="1">
        <f t="shared" si="9"/>
        <v>13799540400</v>
      </c>
      <c r="K166">
        <f t="shared" si="10"/>
        <v>264.67704171903551</v>
      </c>
      <c r="L166">
        <f t="shared" si="11"/>
        <v>11.664025964091076</v>
      </c>
    </row>
    <row r="167" spans="1:12" x14ac:dyDescent="0.35">
      <c r="A167" t="s">
        <v>159</v>
      </c>
      <c r="B167" t="s">
        <v>235</v>
      </c>
      <c r="C167" t="s">
        <v>224</v>
      </c>
      <c r="D167">
        <v>15961.796964432597</v>
      </c>
      <c r="E167">
        <v>37064452</v>
      </c>
      <c r="F167">
        <v>5559667800</v>
      </c>
      <c r="G167">
        <f t="shared" si="8"/>
        <v>3082.710982643157</v>
      </c>
      <c r="H167">
        <v>3202.2849114779747</v>
      </c>
      <c r="I167" s="1">
        <v>73593992</v>
      </c>
      <c r="J167" s="1">
        <f t="shared" si="9"/>
        <v>11039098800</v>
      </c>
      <c r="K167">
        <f t="shared" si="10"/>
        <v>311.47716893502565</v>
      </c>
      <c r="L167">
        <f t="shared" si="11"/>
        <v>9.8970688387315242</v>
      </c>
    </row>
    <row r="168" spans="1:12" x14ac:dyDescent="0.35">
      <c r="A168" t="s">
        <v>160</v>
      </c>
      <c r="B168" t="s">
        <v>235</v>
      </c>
      <c r="C168" t="s">
        <v>224</v>
      </c>
      <c r="D168">
        <v>15161.548337190938</v>
      </c>
      <c r="E168">
        <v>35404894</v>
      </c>
      <c r="F168">
        <v>5310734100</v>
      </c>
      <c r="G168">
        <f t="shared" si="8"/>
        <v>3065.4120992876606</v>
      </c>
      <c r="H168">
        <v>2592.3228897614213</v>
      </c>
      <c r="I168" s="1">
        <v>72073320</v>
      </c>
      <c r="J168" s="1">
        <f t="shared" si="9"/>
        <v>10810998000</v>
      </c>
      <c r="K168">
        <f t="shared" si="10"/>
        <v>257.46795143698847</v>
      </c>
      <c r="L168">
        <f t="shared" si="11"/>
        <v>11.905994832284497</v>
      </c>
    </row>
    <row r="169" spans="1:12" x14ac:dyDescent="0.35">
      <c r="A169" t="s">
        <v>161</v>
      </c>
      <c r="B169" t="s">
        <v>235</v>
      </c>
      <c r="C169" t="s">
        <v>224</v>
      </c>
      <c r="D169">
        <v>16785.162193044151</v>
      </c>
      <c r="E169">
        <v>39042022</v>
      </c>
      <c r="F169">
        <v>5856303300</v>
      </c>
      <c r="G169">
        <f t="shared" si="8"/>
        <v>3077.5268537227344</v>
      </c>
      <c r="H169">
        <v>3324.0011156723626</v>
      </c>
      <c r="I169" s="1">
        <v>75646034</v>
      </c>
      <c r="J169" s="1">
        <f t="shared" si="9"/>
        <v>11346905100</v>
      </c>
      <c r="K169">
        <f t="shared" si="10"/>
        <v>314.54559542584678</v>
      </c>
      <c r="L169">
        <f t="shared" si="11"/>
        <v>9.7840405285479584</v>
      </c>
    </row>
    <row r="170" spans="1:12" x14ac:dyDescent="0.35">
      <c r="A170" t="s">
        <v>162</v>
      </c>
      <c r="B170" t="s">
        <v>235</v>
      </c>
      <c r="C170" t="s">
        <v>224</v>
      </c>
      <c r="D170">
        <v>13391.301076475575</v>
      </c>
      <c r="E170">
        <v>31131930</v>
      </c>
      <c r="F170">
        <v>4669789500</v>
      </c>
      <c r="G170">
        <f t="shared" si="8"/>
        <v>3079.1109628363433</v>
      </c>
      <c r="H170">
        <v>2693.1437987412228</v>
      </c>
      <c r="I170" s="1">
        <v>72636648</v>
      </c>
      <c r="J170" s="1">
        <f t="shared" si="9"/>
        <v>10895497200</v>
      </c>
      <c r="K170">
        <f t="shared" si="10"/>
        <v>265.40699168411419</v>
      </c>
      <c r="L170">
        <f t="shared" si="11"/>
        <v>11.601468911192372</v>
      </c>
    </row>
    <row r="171" spans="1:12" x14ac:dyDescent="0.35">
      <c r="A171" t="s">
        <v>163</v>
      </c>
      <c r="B171" t="s">
        <v>235</v>
      </c>
      <c r="C171" t="s">
        <v>224</v>
      </c>
      <c r="D171">
        <v>16422.586693689846</v>
      </c>
      <c r="E171">
        <v>38431612</v>
      </c>
      <c r="F171">
        <v>5764741800</v>
      </c>
      <c r="G171">
        <f t="shared" si="8"/>
        <v>3058.8738928915541</v>
      </c>
      <c r="H171">
        <v>3170.6598075451261</v>
      </c>
      <c r="I171" s="1">
        <v>73023448</v>
      </c>
      <c r="J171" s="1">
        <f t="shared" si="9"/>
        <v>10953517200</v>
      </c>
      <c r="K171">
        <f t="shared" si="10"/>
        <v>310.81067230505585</v>
      </c>
      <c r="L171">
        <f t="shared" si="11"/>
        <v>9.8415986497700345</v>
      </c>
    </row>
    <row r="172" spans="1:12" x14ac:dyDescent="0.35">
      <c r="A172" t="s">
        <v>164</v>
      </c>
      <c r="B172" t="s">
        <v>235</v>
      </c>
      <c r="C172" t="s">
        <v>224</v>
      </c>
      <c r="D172">
        <v>14188.713599688135</v>
      </c>
      <c r="E172">
        <v>33225460</v>
      </c>
      <c r="F172">
        <v>4983819000</v>
      </c>
      <c r="G172">
        <f t="shared" si="8"/>
        <v>3056.8957702402004</v>
      </c>
      <c r="H172">
        <v>3264.4047263128168</v>
      </c>
      <c r="I172" s="1">
        <v>81085908</v>
      </c>
      <c r="J172" s="1">
        <f t="shared" si="9"/>
        <v>12162886200</v>
      </c>
      <c r="K172">
        <f t="shared" si="10"/>
        <v>288.18224782086219</v>
      </c>
      <c r="L172">
        <f t="shared" si="11"/>
        <v>10.607508940454952</v>
      </c>
    </row>
    <row r="173" spans="1:12" x14ac:dyDescent="0.35">
      <c r="A173" t="s">
        <v>165</v>
      </c>
      <c r="B173" t="s">
        <v>235</v>
      </c>
      <c r="C173" t="s">
        <v>224</v>
      </c>
      <c r="D173">
        <v>14788.703404549111</v>
      </c>
      <c r="E173">
        <v>34475780</v>
      </c>
      <c r="F173">
        <v>5171367000</v>
      </c>
      <c r="G173">
        <f t="shared" si="8"/>
        <v>3070.6096411636559</v>
      </c>
      <c r="H173">
        <v>2945.6750603713904</v>
      </c>
      <c r="I173" s="1">
        <v>74222748</v>
      </c>
      <c r="J173" s="1">
        <f t="shared" si="9"/>
        <v>11133412200</v>
      </c>
      <c r="K173">
        <f t="shared" si="10"/>
        <v>284.09030901007031</v>
      </c>
      <c r="L173">
        <f t="shared" si="11"/>
        <v>10.808568767668911</v>
      </c>
    </row>
    <row r="174" spans="1:12" x14ac:dyDescent="0.35">
      <c r="A174" t="s">
        <v>166</v>
      </c>
      <c r="B174" t="s">
        <v>235</v>
      </c>
      <c r="C174" t="s">
        <v>224</v>
      </c>
      <c r="D174">
        <v>16108.216414466029</v>
      </c>
      <c r="E174">
        <v>37584600</v>
      </c>
      <c r="F174">
        <v>5637690000</v>
      </c>
      <c r="G174">
        <f t="shared" si="8"/>
        <v>3067.9348588261319</v>
      </c>
      <c r="H174">
        <v>2867.7393247191444</v>
      </c>
      <c r="I174" s="1">
        <v>77398258</v>
      </c>
      <c r="J174" s="1">
        <f t="shared" si="9"/>
        <v>11609738700</v>
      </c>
      <c r="K174">
        <f t="shared" si="10"/>
        <v>265.22661128285881</v>
      </c>
      <c r="L174">
        <f t="shared" si="11"/>
        <v>11.567221117017709</v>
      </c>
    </row>
    <row r="175" spans="1:12" x14ac:dyDescent="0.35">
      <c r="A175" t="s">
        <v>167</v>
      </c>
      <c r="B175" t="s">
        <v>235</v>
      </c>
      <c r="C175" t="s">
        <v>224</v>
      </c>
      <c r="D175">
        <v>17209.340612294516</v>
      </c>
      <c r="E175">
        <v>39994412</v>
      </c>
      <c r="F175">
        <v>5999161800</v>
      </c>
      <c r="G175">
        <f t="shared" si="8"/>
        <v>3080.1617617451807</v>
      </c>
      <c r="H175">
        <v>3062.5867911241862</v>
      </c>
      <c r="I175" s="1">
        <v>81386068</v>
      </c>
      <c r="J175" s="1">
        <f t="shared" si="9"/>
        <v>12207910200</v>
      </c>
      <c r="K175">
        <f t="shared" si="10"/>
        <v>269.3685875294193</v>
      </c>
      <c r="L175">
        <f t="shared" si="11"/>
        <v>11.434747421722951</v>
      </c>
    </row>
    <row r="176" spans="1:12" x14ac:dyDescent="0.35">
      <c r="A176" t="s">
        <v>168</v>
      </c>
      <c r="B176" t="s">
        <v>235</v>
      </c>
      <c r="C176" t="s">
        <v>224</v>
      </c>
      <c r="D176">
        <v>18539.031223639653</v>
      </c>
      <c r="E176">
        <v>43102182</v>
      </c>
      <c r="F176">
        <v>6465327300</v>
      </c>
      <c r="G176">
        <f t="shared" si="8"/>
        <v>3078.9057193227932</v>
      </c>
      <c r="H176">
        <v>3120.53276876363</v>
      </c>
      <c r="I176" s="1">
        <v>73265896</v>
      </c>
      <c r="J176" s="1">
        <f t="shared" si="9"/>
        <v>10989884400</v>
      </c>
      <c r="K176">
        <f t="shared" si="10"/>
        <v>304.88460342531266</v>
      </c>
      <c r="L176">
        <f t="shared" si="11"/>
        <v>10.098593647340509</v>
      </c>
    </row>
    <row r="177" spans="1:12" x14ac:dyDescent="0.35">
      <c r="A177" t="s">
        <v>169</v>
      </c>
      <c r="B177" t="s">
        <v>236</v>
      </c>
      <c r="C177" t="s">
        <v>237</v>
      </c>
      <c r="D177">
        <v>16755.358240405985</v>
      </c>
      <c r="E177">
        <v>39070622</v>
      </c>
      <c r="F177">
        <v>5860593300</v>
      </c>
      <c r="G177">
        <f t="shared" si="8"/>
        <v>3069.8135833494798</v>
      </c>
      <c r="H177">
        <v>3322.8245522997668</v>
      </c>
      <c r="I177" s="1">
        <v>74379656</v>
      </c>
      <c r="J177" s="1">
        <f t="shared" si="9"/>
        <v>11156948400</v>
      </c>
      <c r="K177">
        <f t="shared" si="10"/>
        <v>319.78777419265782</v>
      </c>
      <c r="L177">
        <f t="shared" si="11"/>
        <v>9.5995339130759092</v>
      </c>
    </row>
    <row r="178" spans="1:12" x14ac:dyDescent="0.35">
      <c r="A178" t="s">
        <v>170</v>
      </c>
      <c r="B178" t="s">
        <v>236</v>
      </c>
      <c r="C178" t="s">
        <v>237</v>
      </c>
      <c r="D178">
        <v>16711.498468220554</v>
      </c>
      <c r="E178">
        <v>38931370</v>
      </c>
      <c r="F178">
        <v>5839705500</v>
      </c>
      <c r="G178">
        <f t="shared" si="8"/>
        <v>3072.7294119609874</v>
      </c>
      <c r="H178">
        <v>3046.6111961791144</v>
      </c>
      <c r="I178" s="1">
        <v>69192860</v>
      </c>
      <c r="J178" s="1">
        <f t="shared" si="9"/>
        <v>10378929000</v>
      </c>
      <c r="K178">
        <f t="shared" si="10"/>
        <v>315.1841449926273</v>
      </c>
      <c r="L178">
        <f t="shared" si="11"/>
        <v>9.7489974060492912</v>
      </c>
    </row>
    <row r="179" spans="1:12" x14ac:dyDescent="0.35">
      <c r="A179" t="s">
        <v>171</v>
      </c>
      <c r="B179" t="s">
        <v>236</v>
      </c>
      <c r="C179" t="s">
        <v>237</v>
      </c>
      <c r="D179">
        <v>17623.963167968395</v>
      </c>
      <c r="E179">
        <v>41170608</v>
      </c>
      <c r="F179">
        <v>6175591200</v>
      </c>
      <c r="G179">
        <f t="shared" si="8"/>
        <v>3064.2550235649023</v>
      </c>
      <c r="H179">
        <v>6151.0794762310652</v>
      </c>
      <c r="I179" s="1">
        <v>130000380</v>
      </c>
      <c r="J179" s="1">
        <f t="shared" si="9"/>
        <v>19500057000</v>
      </c>
      <c r="K179">
        <f t="shared" si="10"/>
        <v>338.70010207546102</v>
      </c>
      <c r="L179">
        <f t="shared" si="11"/>
        <v>9.0471039270079654</v>
      </c>
    </row>
    <row r="180" spans="1:12" x14ac:dyDescent="0.35">
      <c r="A180" t="s">
        <v>172</v>
      </c>
      <c r="B180" t="s">
        <v>236</v>
      </c>
      <c r="C180" t="s">
        <v>237</v>
      </c>
      <c r="D180">
        <v>19922.132191054745</v>
      </c>
      <c r="E180">
        <v>46466750</v>
      </c>
      <c r="F180">
        <v>6970012500</v>
      </c>
      <c r="G180">
        <f t="shared" si="8"/>
        <v>3069.037043590989</v>
      </c>
      <c r="H180">
        <v>3315.6270659009147</v>
      </c>
      <c r="I180" s="1">
        <v>70038360</v>
      </c>
      <c r="J180" s="1">
        <f t="shared" si="9"/>
        <v>10505754000</v>
      </c>
      <c r="K180">
        <f t="shared" si="10"/>
        <v>338.87405448901774</v>
      </c>
      <c r="L180">
        <f t="shared" si="11"/>
        <v>9.0565713218108019</v>
      </c>
    </row>
    <row r="181" spans="1:12" x14ac:dyDescent="0.35">
      <c r="A181" t="s">
        <v>173</v>
      </c>
      <c r="B181" t="s">
        <v>236</v>
      </c>
      <c r="C181" t="s">
        <v>237</v>
      </c>
      <c r="D181">
        <v>19602.492859851212</v>
      </c>
      <c r="E181">
        <v>45709338</v>
      </c>
      <c r="F181">
        <v>6856400700</v>
      </c>
      <c r="G181">
        <f t="shared" si="8"/>
        <v>3069.83464929108</v>
      </c>
      <c r="H181">
        <v>3431.5615033104496</v>
      </c>
      <c r="I181" s="1">
        <v>78099100</v>
      </c>
      <c r="J181" s="1">
        <f t="shared" si="9"/>
        <v>11714865000</v>
      </c>
      <c r="K181">
        <f t="shared" si="10"/>
        <v>314.52441899524615</v>
      </c>
      <c r="L181">
        <f t="shared" si="11"/>
        <v>9.7602426517397962</v>
      </c>
    </row>
    <row r="182" spans="1:12" x14ac:dyDescent="0.35">
      <c r="A182" t="s">
        <v>174</v>
      </c>
      <c r="B182" t="s">
        <v>236</v>
      </c>
      <c r="C182" t="s">
        <v>237</v>
      </c>
      <c r="D182">
        <v>15952.882035490915</v>
      </c>
      <c r="E182">
        <v>36407250</v>
      </c>
      <c r="F182">
        <v>5461087500</v>
      </c>
      <c r="G182">
        <f t="shared" si="8"/>
        <v>3136.6054205952291</v>
      </c>
      <c r="H182">
        <v>3335.1290281658494</v>
      </c>
      <c r="I182" s="1">
        <v>78312210</v>
      </c>
      <c r="J182" s="1">
        <f t="shared" si="9"/>
        <v>11746831500</v>
      </c>
      <c r="K182">
        <f t="shared" si="10"/>
        <v>304.85391111451173</v>
      </c>
      <c r="L182">
        <f t="shared" si="11"/>
        <v>10.288880366101099</v>
      </c>
    </row>
    <row r="183" spans="1:12" x14ac:dyDescent="0.35">
      <c r="A183" t="s">
        <v>175</v>
      </c>
      <c r="B183" t="s">
        <v>236</v>
      </c>
      <c r="C183" t="s">
        <v>237</v>
      </c>
      <c r="D183">
        <v>16961.778752597827</v>
      </c>
      <c r="E183">
        <v>38941460</v>
      </c>
      <c r="F183">
        <v>5841219000</v>
      </c>
      <c r="G183">
        <f t="shared" si="8"/>
        <v>3117.9401518927534</v>
      </c>
      <c r="H183">
        <v>3896.5210044345267</v>
      </c>
      <c r="I183" s="1">
        <v>91830238</v>
      </c>
      <c r="J183" s="1">
        <f t="shared" si="9"/>
        <v>13774535700</v>
      </c>
      <c r="K183">
        <f t="shared" si="10"/>
        <v>303.73855509016113</v>
      </c>
      <c r="L183">
        <f t="shared" si="11"/>
        <v>10.265210325265524</v>
      </c>
    </row>
    <row r="184" spans="1:12" x14ac:dyDescent="0.35">
      <c r="A184" t="s">
        <v>176</v>
      </c>
      <c r="B184" t="s">
        <v>236</v>
      </c>
      <c r="C184" t="s">
        <v>237</v>
      </c>
      <c r="D184">
        <v>16642.572642326097</v>
      </c>
      <c r="E184">
        <v>38275162</v>
      </c>
      <c r="F184">
        <v>5741274300</v>
      </c>
      <c r="G184">
        <f t="shared" si="8"/>
        <v>3112.5191675694232</v>
      </c>
      <c r="H184">
        <v>3663.780137222554</v>
      </c>
      <c r="I184" s="1">
        <v>86112420</v>
      </c>
      <c r="J184" s="1">
        <f t="shared" si="9"/>
        <v>12916863000</v>
      </c>
      <c r="K184">
        <f t="shared" si="10"/>
        <v>304.55954880657288</v>
      </c>
      <c r="L184">
        <f t="shared" si="11"/>
        <v>10.21973922592786</v>
      </c>
    </row>
    <row r="185" spans="1:12" x14ac:dyDescent="0.35">
      <c r="A185" t="s">
        <v>177</v>
      </c>
      <c r="B185" t="s">
        <v>236</v>
      </c>
      <c r="C185" t="s">
        <v>237</v>
      </c>
      <c r="D185">
        <v>15553.462204280926</v>
      </c>
      <c r="E185">
        <v>35724222</v>
      </c>
      <c r="F185">
        <v>5358633300</v>
      </c>
      <c r="G185">
        <f t="shared" si="8"/>
        <v>3116.5414652910963</v>
      </c>
      <c r="H185">
        <v>3199.71637291671</v>
      </c>
      <c r="I185" s="1">
        <v>72777340</v>
      </c>
      <c r="J185" s="1">
        <f t="shared" si="9"/>
        <v>10916601000</v>
      </c>
      <c r="K185">
        <f t="shared" si="10"/>
        <v>314.71969109599706</v>
      </c>
      <c r="L185">
        <f t="shared" si="11"/>
        <v>9.9025944466260807</v>
      </c>
    </row>
    <row r="186" spans="1:12" x14ac:dyDescent="0.35">
      <c r="A186" t="s">
        <v>178</v>
      </c>
      <c r="B186" t="s">
        <v>236</v>
      </c>
      <c r="C186" t="s">
        <v>237</v>
      </c>
      <c r="D186">
        <v>17125.543082957694</v>
      </c>
      <c r="E186">
        <v>39035820</v>
      </c>
      <c r="F186">
        <v>5855373000</v>
      </c>
      <c r="G186">
        <f t="shared" si="8"/>
        <v>3140.4339000923728</v>
      </c>
      <c r="H186">
        <v>3275.8761673314357</v>
      </c>
      <c r="I186" s="1">
        <v>82134622</v>
      </c>
      <c r="J186" s="1">
        <f t="shared" si="9"/>
        <v>12320193300</v>
      </c>
      <c r="K186">
        <f t="shared" si="10"/>
        <v>285.50244021809181</v>
      </c>
      <c r="L186">
        <f t="shared" si="11"/>
        <v>10.999674460552541</v>
      </c>
    </row>
    <row r="187" spans="1:12" x14ac:dyDescent="0.35">
      <c r="A187" t="s">
        <v>179</v>
      </c>
      <c r="B187" t="s">
        <v>238</v>
      </c>
      <c r="C187" t="s">
        <v>239</v>
      </c>
      <c r="D187">
        <v>15993.810508012499</v>
      </c>
      <c r="E187">
        <v>37799974</v>
      </c>
      <c r="F187">
        <v>5669996100</v>
      </c>
      <c r="G187">
        <f t="shared" si="8"/>
        <v>3028.7892557075493</v>
      </c>
      <c r="H187">
        <v>2747.185414905884</v>
      </c>
      <c r="I187" s="1">
        <v>68471512</v>
      </c>
      <c r="J187" s="1">
        <f t="shared" si="9"/>
        <v>10270726800</v>
      </c>
      <c r="K187">
        <f t="shared" si="10"/>
        <v>287.20147421964731</v>
      </c>
      <c r="L187">
        <f t="shared" si="11"/>
        <v>10.545869459538977</v>
      </c>
    </row>
    <row r="188" spans="1:12" x14ac:dyDescent="0.35">
      <c r="A188" t="s">
        <v>180</v>
      </c>
      <c r="B188" t="s">
        <v>238</v>
      </c>
      <c r="C188" t="s">
        <v>239</v>
      </c>
      <c r="D188">
        <v>18230.864076738497</v>
      </c>
      <c r="E188">
        <v>42950446</v>
      </c>
      <c r="F188">
        <v>6442566900</v>
      </c>
      <c r="G188">
        <f t="shared" si="8"/>
        <v>3038.4226583434111</v>
      </c>
      <c r="H188">
        <v>2969.3379541572062</v>
      </c>
      <c r="I188" s="1">
        <v>80365384</v>
      </c>
      <c r="J188" s="1">
        <f t="shared" si="9"/>
        <v>12054807600</v>
      </c>
      <c r="K188">
        <f t="shared" si="10"/>
        <v>264.48388533129196</v>
      </c>
      <c r="L188">
        <f t="shared" si="11"/>
        <v>11.488120172378325</v>
      </c>
    </row>
    <row r="189" spans="1:12" x14ac:dyDescent="0.35">
      <c r="A189" t="s">
        <v>181</v>
      </c>
      <c r="B189" t="s">
        <v>238</v>
      </c>
      <c r="C189" t="s">
        <v>239</v>
      </c>
      <c r="D189">
        <v>16259.908184173395</v>
      </c>
      <c r="E189">
        <v>38816550</v>
      </c>
      <c r="F189">
        <v>5822482500</v>
      </c>
      <c r="G189">
        <f t="shared" si="8"/>
        <v>2998.5394497530683</v>
      </c>
      <c r="H189">
        <v>2720.5900209427969</v>
      </c>
      <c r="I189" s="1">
        <v>70376426</v>
      </c>
      <c r="J189" s="1">
        <f t="shared" si="9"/>
        <v>10556463900</v>
      </c>
      <c r="K189">
        <f t="shared" si="10"/>
        <v>276.72251988123759</v>
      </c>
      <c r="L189">
        <f t="shared" si="11"/>
        <v>10.835906853695777</v>
      </c>
    </row>
    <row r="190" spans="1:12" x14ac:dyDescent="0.35">
      <c r="A190" t="s">
        <v>182</v>
      </c>
      <c r="B190" t="s">
        <v>238</v>
      </c>
      <c r="C190" t="s">
        <v>239</v>
      </c>
      <c r="D190">
        <v>15546.039440934972</v>
      </c>
      <c r="E190">
        <v>36964364</v>
      </c>
      <c r="F190">
        <v>5544654600</v>
      </c>
      <c r="G190">
        <f t="shared" si="8"/>
        <v>3010.5451014541927</v>
      </c>
      <c r="H190">
        <v>2538.3681345990467</v>
      </c>
      <c r="I190" s="1">
        <v>66929966</v>
      </c>
      <c r="J190" s="1">
        <f t="shared" si="9"/>
        <v>10039494900</v>
      </c>
      <c r="K190">
        <f t="shared" si="10"/>
        <v>271.48298375328204</v>
      </c>
      <c r="L190">
        <f t="shared" si="11"/>
        <v>11.08925892825059</v>
      </c>
    </row>
    <row r="191" spans="1:12" x14ac:dyDescent="0.35">
      <c r="A191" t="s">
        <v>183</v>
      </c>
      <c r="B191" t="s">
        <v>238</v>
      </c>
      <c r="C191" t="s">
        <v>239</v>
      </c>
      <c r="D191">
        <v>17960.408162747401</v>
      </c>
      <c r="E191">
        <v>42909312</v>
      </c>
      <c r="F191">
        <v>6436396800</v>
      </c>
      <c r="G191">
        <f t="shared" si="8"/>
        <v>2996.216985946684</v>
      </c>
      <c r="H191">
        <v>2993.4816872559654</v>
      </c>
      <c r="I191" s="1">
        <v>76171616</v>
      </c>
      <c r="J191" s="1">
        <f t="shared" si="9"/>
        <v>11425742400</v>
      </c>
      <c r="K191">
        <f t="shared" si="10"/>
        <v>281.31445419116204</v>
      </c>
      <c r="L191">
        <f t="shared" si="11"/>
        <v>10.65077510702902</v>
      </c>
    </row>
    <row r="192" spans="1:12" x14ac:dyDescent="0.35">
      <c r="A192" t="s">
        <v>184</v>
      </c>
      <c r="B192" t="s">
        <v>238</v>
      </c>
      <c r="C192" t="s">
        <v>239</v>
      </c>
      <c r="D192">
        <v>16365.907955350453</v>
      </c>
      <c r="E192">
        <v>38479604</v>
      </c>
      <c r="F192">
        <v>5771940600</v>
      </c>
      <c r="G192">
        <f t="shared" si="8"/>
        <v>3044.5150214113614</v>
      </c>
      <c r="H192">
        <v>3411.2320042264291</v>
      </c>
      <c r="I192" s="1">
        <v>90635742</v>
      </c>
      <c r="J192" s="1">
        <f t="shared" si="9"/>
        <v>13595361300</v>
      </c>
      <c r="K192">
        <f t="shared" si="10"/>
        <v>269.41413276786267</v>
      </c>
      <c r="L192">
        <f t="shared" si="11"/>
        <v>11.300502279272148</v>
      </c>
    </row>
    <row r="193" spans="1:12" x14ac:dyDescent="0.35">
      <c r="A193" t="s">
        <v>185</v>
      </c>
      <c r="B193" t="s">
        <v>238</v>
      </c>
      <c r="C193" t="s">
        <v>239</v>
      </c>
      <c r="D193">
        <v>15570.608202628162</v>
      </c>
      <c r="E193">
        <v>36475016</v>
      </c>
      <c r="F193">
        <v>5471252400</v>
      </c>
      <c r="G193">
        <f t="shared" si="8"/>
        <v>3055.7561651294545</v>
      </c>
      <c r="H193">
        <v>2945.1774555504985</v>
      </c>
      <c r="I193" s="1">
        <v>80913450</v>
      </c>
      <c r="J193" s="1">
        <f t="shared" si="9"/>
        <v>12137017500</v>
      </c>
      <c r="K193">
        <f t="shared" si="10"/>
        <v>260.55496856014844</v>
      </c>
      <c r="L193">
        <f t="shared" si="11"/>
        <v>11.727875242663204</v>
      </c>
    </row>
    <row r="194" spans="1:12" x14ac:dyDescent="0.35">
      <c r="A194" t="s">
        <v>186</v>
      </c>
      <c r="B194" t="s">
        <v>238</v>
      </c>
      <c r="C194" t="s">
        <v>239</v>
      </c>
      <c r="D194">
        <v>16345.831287192979</v>
      </c>
      <c r="E194">
        <v>38327128</v>
      </c>
      <c r="F194">
        <v>5749069200</v>
      </c>
      <c r="G194">
        <f t="shared" si="8"/>
        <v>3052.8772729169546</v>
      </c>
      <c r="H194">
        <v>3078.8243829858593</v>
      </c>
      <c r="I194" s="1">
        <v>85721674</v>
      </c>
      <c r="J194" s="1">
        <f t="shared" si="9"/>
        <v>12858251100</v>
      </c>
      <c r="K194">
        <f t="shared" si="10"/>
        <v>257.10047836621504</v>
      </c>
      <c r="L194">
        <f t="shared" si="11"/>
        <v>11.874257458861756</v>
      </c>
    </row>
    <row r="195" spans="1:12" x14ac:dyDescent="0.35">
      <c r="A195" t="s">
        <v>187</v>
      </c>
      <c r="B195" t="s">
        <v>238</v>
      </c>
      <c r="C195" t="s">
        <v>239</v>
      </c>
      <c r="D195">
        <v>15776.538652826557</v>
      </c>
      <c r="E195">
        <v>37039152</v>
      </c>
      <c r="F195">
        <v>5555872800</v>
      </c>
      <c r="G195">
        <f t="shared" si="8"/>
        <v>3049.0131792600596</v>
      </c>
      <c r="H195">
        <v>3058.5406365334798</v>
      </c>
      <c r="I195" s="1">
        <v>85901134</v>
      </c>
      <c r="J195" s="1">
        <f t="shared" si="9"/>
        <v>12885170100</v>
      </c>
      <c r="K195">
        <f t="shared" si="10"/>
        <v>254.87308094206529</v>
      </c>
      <c r="L195">
        <f t="shared" si="11"/>
        <v>11.96286860891804</v>
      </c>
    </row>
    <row r="196" spans="1:12" x14ac:dyDescent="0.35">
      <c r="A196" t="s">
        <v>188</v>
      </c>
      <c r="B196" t="s">
        <v>238</v>
      </c>
      <c r="C196" t="s">
        <v>239</v>
      </c>
      <c r="D196">
        <v>16242.62968370331</v>
      </c>
      <c r="E196">
        <v>38783806</v>
      </c>
      <c r="F196">
        <v>5817570900</v>
      </c>
      <c r="G196">
        <f t="shared" si="8"/>
        <v>2997.8819550159906</v>
      </c>
      <c r="H196">
        <v>4075.7271485009196</v>
      </c>
      <c r="I196" s="1">
        <v>100424812</v>
      </c>
      <c r="J196" s="1">
        <f t="shared" si="9"/>
        <v>15063721800</v>
      </c>
      <c r="K196">
        <f t="shared" si="10"/>
        <v>290.51775920063102</v>
      </c>
      <c r="L196">
        <f t="shared" si="11"/>
        <v>10.319100502718868</v>
      </c>
    </row>
    <row r="197" spans="1:12" x14ac:dyDescent="0.35">
      <c r="A197" t="s">
        <v>189</v>
      </c>
      <c r="B197" t="s">
        <v>253</v>
      </c>
      <c r="C197" t="s">
        <v>240</v>
      </c>
      <c r="D197">
        <v>15584.329751804147</v>
      </c>
      <c r="E197">
        <v>36878348</v>
      </c>
      <c r="F197">
        <v>5531752200</v>
      </c>
      <c r="G197">
        <f t="shared" si="8"/>
        <v>3024.9993218278382</v>
      </c>
      <c r="H197">
        <v>2449.932382394416</v>
      </c>
      <c r="I197" s="1">
        <v>68375750</v>
      </c>
      <c r="J197" s="1">
        <f t="shared" si="9"/>
        <v>10256362500</v>
      </c>
      <c r="K197">
        <f t="shared" si="10"/>
        <v>256.48419358703887</v>
      </c>
      <c r="L197">
        <f t="shared" si="11"/>
        <v>11.794096468565785</v>
      </c>
    </row>
    <row r="198" spans="1:12" x14ac:dyDescent="0.35">
      <c r="A198" t="s">
        <v>190</v>
      </c>
      <c r="B198" t="s">
        <v>253</v>
      </c>
      <c r="C198" t="s">
        <v>240</v>
      </c>
      <c r="D198">
        <v>16853.743710645078</v>
      </c>
      <c r="E198">
        <v>39144892</v>
      </c>
      <c r="F198">
        <v>5871733800</v>
      </c>
      <c r="G198">
        <f t="shared" si="8"/>
        <v>3081.9805749873358</v>
      </c>
      <c r="H198">
        <v>2370.9213697338328</v>
      </c>
      <c r="I198" s="1">
        <v>66850372</v>
      </c>
      <c r="J198" s="1">
        <f t="shared" si="9"/>
        <v>10027555800</v>
      </c>
      <c r="K198">
        <f t="shared" si="10"/>
        <v>253.87616752016319</v>
      </c>
      <c r="L198">
        <f t="shared" si="11"/>
        <v>12.139700252653927</v>
      </c>
    </row>
    <row r="199" spans="1:12" x14ac:dyDescent="0.35">
      <c r="A199" t="s">
        <v>191</v>
      </c>
      <c r="B199" t="s">
        <v>253</v>
      </c>
      <c r="C199" t="s">
        <v>240</v>
      </c>
      <c r="D199">
        <v>15941.329230499336</v>
      </c>
      <c r="E199">
        <v>37410294</v>
      </c>
      <c r="F199">
        <v>5611544100</v>
      </c>
      <c r="G199">
        <f t="shared" si="8"/>
        <v>3050.2962500002222</v>
      </c>
      <c r="H199">
        <v>2996.1180712595519</v>
      </c>
      <c r="I199" s="1">
        <v>82150256</v>
      </c>
      <c r="J199" s="1">
        <f t="shared" si="9"/>
        <v>12322538400</v>
      </c>
      <c r="K199">
        <f t="shared" si="10"/>
        <v>261.0709886490265</v>
      </c>
      <c r="L199">
        <f t="shared" si="11"/>
        <v>11.683780973844319</v>
      </c>
    </row>
    <row r="200" spans="1:12" x14ac:dyDescent="0.35">
      <c r="A200" t="s">
        <v>192</v>
      </c>
      <c r="B200" t="s">
        <v>253</v>
      </c>
      <c r="C200" t="s">
        <v>240</v>
      </c>
      <c r="D200">
        <v>16899.979998277478</v>
      </c>
      <c r="E200">
        <v>39753446</v>
      </c>
      <c r="F200">
        <v>5963016900</v>
      </c>
      <c r="G200">
        <f t="shared" si="8"/>
        <v>3043.1266007168247</v>
      </c>
      <c r="H200">
        <v>2560.3789259858463</v>
      </c>
      <c r="I200" s="1">
        <v>70804896</v>
      </c>
      <c r="J200" s="1">
        <f t="shared" si="9"/>
        <v>10620734400</v>
      </c>
      <c r="K200">
        <f t="shared" si="10"/>
        <v>258.85083220979556</v>
      </c>
      <c r="L200">
        <f t="shared" si="11"/>
        <v>11.756294444710946</v>
      </c>
    </row>
    <row r="201" spans="1:12" x14ac:dyDescent="0.35">
      <c r="A201" t="s">
        <v>193</v>
      </c>
      <c r="B201" t="s">
        <v>253</v>
      </c>
      <c r="C201" t="s">
        <v>240</v>
      </c>
      <c r="D201">
        <v>17399.297881012888</v>
      </c>
      <c r="E201">
        <v>40968168</v>
      </c>
      <c r="F201">
        <v>6145225200</v>
      </c>
      <c r="G201">
        <f t="shared" ref="G201:G216" si="12">D201/F201*1024*1024*1024</f>
        <v>3040.1414488566038</v>
      </c>
      <c r="H201">
        <v>2653.4657993122555</v>
      </c>
      <c r="I201" s="1">
        <v>75152978</v>
      </c>
      <c r="J201" s="1">
        <f t="shared" ref="J201:J216" si="13">I201*150</f>
        <v>11272946700</v>
      </c>
      <c r="K201">
        <f t="shared" ref="K201:K216" si="14">H201/J201*1024*1024*1024</f>
        <v>252.74112289337438</v>
      </c>
      <c r="L201">
        <f t="shared" ref="L201:L216" si="15">G201/K201</f>
        <v>12.028677462745819</v>
      </c>
    </row>
    <row r="202" spans="1:12" x14ac:dyDescent="0.35">
      <c r="A202" t="s">
        <v>194</v>
      </c>
      <c r="B202" t="s">
        <v>253</v>
      </c>
      <c r="C202" t="s">
        <v>240</v>
      </c>
      <c r="D202">
        <v>16449.316686179096</v>
      </c>
      <c r="E202">
        <v>38644546</v>
      </c>
      <c r="F202">
        <v>5796681900</v>
      </c>
      <c r="G202">
        <f t="shared" si="12"/>
        <v>3046.9705957422948</v>
      </c>
      <c r="H202">
        <v>3572.4873368069889</v>
      </c>
      <c r="I202" s="1">
        <v>89229328</v>
      </c>
      <c r="J202" s="1">
        <f t="shared" si="13"/>
        <v>13384399200</v>
      </c>
      <c r="K202">
        <f t="shared" si="14"/>
        <v>286.59703076101005</v>
      </c>
      <c r="L202">
        <f t="shared" si="15"/>
        <v>10.631549767461228</v>
      </c>
    </row>
    <row r="203" spans="1:12" x14ac:dyDescent="0.35">
      <c r="A203" t="s">
        <v>195</v>
      </c>
      <c r="B203" t="s">
        <v>253</v>
      </c>
      <c r="C203" t="s">
        <v>240</v>
      </c>
      <c r="D203">
        <v>15760.786524996418</v>
      </c>
      <c r="E203">
        <v>36695670</v>
      </c>
      <c r="F203">
        <v>5504350500</v>
      </c>
      <c r="G203">
        <f t="shared" si="12"/>
        <v>3074.480026485282</v>
      </c>
      <c r="H203">
        <v>2281.8135555996387</v>
      </c>
      <c r="I203" s="1">
        <v>69137710</v>
      </c>
      <c r="J203" s="1">
        <f t="shared" si="13"/>
        <v>10370656500</v>
      </c>
      <c r="K203">
        <f t="shared" si="14"/>
        <v>236.25106561165936</v>
      </c>
      <c r="L203">
        <f t="shared" si="15"/>
        <v>13.013613371543462</v>
      </c>
    </row>
    <row r="204" spans="1:12" x14ac:dyDescent="0.35">
      <c r="A204" t="s">
        <v>196</v>
      </c>
      <c r="B204" t="s">
        <v>253</v>
      </c>
      <c r="C204" t="s">
        <v>240</v>
      </c>
      <c r="D204">
        <v>15979.890460328064</v>
      </c>
      <c r="E204">
        <v>37447752</v>
      </c>
      <c r="F204">
        <v>5617162800</v>
      </c>
      <c r="G204">
        <f t="shared" si="12"/>
        <v>3054.6162433093191</v>
      </c>
      <c r="H204">
        <v>2791.0355978477864</v>
      </c>
      <c r="I204" s="1">
        <v>79758240</v>
      </c>
      <c r="J204" s="1">
        <f t="shared" si="13"/>
        <v>11963736000</v>
      </c>
      <c r="K204">
        <f t="shared" si="14"/>
        <v>250.49463258651082</v>
      </c>
      <c r="L204">
        <f t="shared" si="15"/>
        <v>12.194338105246135</v>
      </c>
    </row>
    <row r="205" spans="1:12" x14ac:dyDescent="0.35">
      <c r="A205" t="s">
        <v>197</v>
      </c>
      <c r="B205" t="s">
        <v>253</v>
      </c>
      <c r="C205" t="s">
        <v>240</v>
      </c>
      <c r="D205">
        <v>17090.421621087062</v>
      </c>
      <c r="E205">
        <v>39598250</v>
      </c>
      <c r="F205">
        <v>5939737500</v>
      </c>
      <c r="G205">
        <f t="shared" si="12"/>
        <v>3089.480045937225</v>
      </c>
      <c r="H205">
        <v>2765.5298160853131</v>
      </c>
      <c r="I205" s="1">
        <v>76320846</v>
      </c>
      <c r="J205" s="1">
        <f t="shared" si="13"/>
        <v>11448126900</v>
      </c>
      <c r="K205">
        <f t="shared" si="14"/>
        <v>259.38435649676705</v>
      </c>
      <c r="L205">
        <f t="shared" si="15"/>
        <v>11.910818708050083</v>
      </c>
    </row>
    <row r="206" spans="1:12" x14ac:dyDescent="0.35">
      <c r="A206" t="s">
        <v>198</v>
      </c>
      <c r="B206" t="s">
        <v>253</v>
      </c>
      <c r="C206" t="s">
        <v>240</v>
      </c>
      <c r="D206">
        <v>15526.412683878414</v>
      </c>
      <c r="E206">
        <v>36166468</v>
      </c>
      <c r="F206">
        <v>5424970200</v>
      </c>
      <c r="G206">
        <f t="shared" si="12"/>
        <v>3073.0783876682572</v>
      </c>
      <c r="H206">
        <v>3118.4867302748935</v>
      </c>
      <c r="I206" s="1">
        <v>82832392</v>
      </c>
      <c r="J206" s="1">
        <f t="shared" si="13"/>
        <v>12424858800</v>
      </c>
      <c r="K206">
        <f t="shared" si="14"/>
        <v>269.49599056088749</v>
      </c>
      <c r="L206">
        <f t="shared" si="15"/>
        <v>11.403057912930075</v>
      </c>
    </row>
    <row r="207" spans="1:12" x14ac:dyDescent="0.35">
      <c r="A207" t="s">
        <v>199</v>
      </c>
      <c r="B207" t="s">
        <v>254</v>
      </c>
      <c r="C207" t="s">
        <v>241</v>
      </c>
      <c r="D207">
        <v>15593.627364366468</v>
      </c>
      <c r="E207">
        <v>36918628</v>
      </c>
      <c r="F207">
        <v>5537794200</v>
      </c>
      <c r="G207">
        <f t="shared" si="12"/>
        <v>3023.5016478205644</v>
      </c>
      <c r="H207">
        <v>3503.7033987240388</v>
      </c>
      <c r="I207" s="1">
        <v>106915488</v>
      </c>
      <c r="J207" s="1">
        <f t="shared" si="13"/>
        <v>16037323200</v>
      </c>
      <c r="K207">
        <f t="shared" si="14"/>
        <v>234.58234464595367</v>
      </c>
      <c r="L207">
        <f t="shared" si="15"/>
        <v>12.88887129329286</v>
      </c>
    </row>
    <row r="208" spans="1:12" x14ac:dyDescent="0.35">
      <c r="A208" t="s">
        <v>200</v>
      </c>
      <c r="B208" t="s">
        <v>254</v>
      </c>
      <c r="C208" t="s">
        <v>241</v>
      </c>
      <c r="D208">
        <v>17060.774421049424</v>
      </c>
      <c r="E208">
        <v>39606906</v>
      </c>
      <c r="F208">
        <v>5941035900</v>
      </c>
      <c r="G208">
        <f t="shared" si="12"/>
        <v>3083.4466167272535</v>
      </c>
      <c r="H208">
        <v>3120.7442668118097</v>
      </c>
      <c r="I208" s="1">
        <v>85168914</v>
      </c>
      <c r="J208" s="1">
        <f t="shared" si="13"/>
        <v>12775337100</v>
      </c>
      <c r="K208">
        <f t="shared" si="14"/>
        <v>262.29238532453718</v>
      </c>
      <c r="L208">
        <f t="shared" si="15"/>
        <v>11.755761086666972</v>
      </c>
    </row>
    <row r="209" spans="1:12" x14ac:dyDescent="0.35">
      <c r="A209" t="s">
        <v>201</v>
      </c>
      <c r="B209" t="s">
        <v>254</v>
      </c>
      <c r="C209" t="s">
        <v>241</v>
      </c>
      <c r="D209">
        <v>15517.731705056223</v>
      </c>
      <c r="E209">
        <v>36330886</v>
      </c>
      <c r="F209">
        <v>5449632900</v>
      </c>
      <c r="G209">
        <f t="shared" si="12"/>
        <v>3057.4605392832423</v>
      </c>
      <c r="H209">
        <v>3311.0975232303795</v>
      </c>
      <c r="I209" s="1">
        <v>87166604</v>
      </c>
      <c r="J209" s="1">
        <f t="shared" si="13"/>
        <v>13074990600</v>
      </c>
      <c r="K209">
        <f t="shared" si="14"/>
        <v>271.9133040168511</v>
      </c>
      <c r="L209">
        <f t="shared" si="15"/>
        <v>11.244247685261344</v>
      </c>
    </row>
    <row r="210" spans="1:12" x14ac:dyDescent="0.35">
      <c r="A210" t="s">
        <v>202</v>
      </c>
      <c r="B210" t="s">
        <v>254</v>
      </c>
      <c r="C210" t="s">
        <v>241</v>
      </c>
      <c r="D210">
        <v>16372.697714495909</v>
      </c>
      <c r="E210">
        <v>38608916</v>
      </c>
      <c r="F210">
        <v>5791337400</v>
      </c>
      <c r="G210">
        <f t="shared" si="12"/>
        <v>3035.5769476949258</v>
      </c>
      <c r="H210">
        <v>2795.9344589799684</v>
      </c>
      <c r="I210" s="1">
        <v>83562454</v>
      </c>
      <c r="J210" s="1">
        <f t="shared" si="13"/>
        <v>12534368100</v>
      </c>
      <c r="K210">
        <f t="shared" si="14"/>
        <v>239.51041981682383</v>
      </c>
      <c r="L210">
        <f t="shared" si="15"/>
        <v>12.674091381980448</v>
      </c>
    </row>
    <row r="211" spans="1:12" x14ac:dyDescent="0.35">
      <c r="A211" t="s">
        <v>203</v>
      </c>
      <c r="B211" t="s">
        <v>254</v>
      </c>
      <c r="C211" t="s">
        <v>241</v>
      </c>
      <c r="D211">
        <v>18652.329917586532</v>
      </c>
      <c r="E211">
        <v>43653164</v>
      </c>
      <c r="F211">
        <v>6547974600</v>
      </c>
      <c r="G211">
        <f t="shared" si="12"/>
        <v>3058.6231576950731</v>
      </c>
      <c r="H211">
        <v>2810.5038491389532</v>
      </c>
      <c r="I211" s="1">
        <v>76145526</v>
      </c>
      <c r="J211" s="1">
        <f t="shared" si="13"/>
        <v>11421828900</v>
      </c>
      <c r="K211">
        <f t="shared" si="14"/>
        <v>264.2094848166987</v>
      </c>
      <c r="L211">
        <f t="shared" si="15"/>
        <v>11.576507784408504</v>
      </c>
    </row>
    <row r="212" spans="1:12" x14ac:dyDescent="0.35">
      <c r="A212" t="s">
        <v>204</v>
      </c>
      <c r="B212" t="s">
        <v>254</v>
      </c>
      <c r="C212" t="s">
        <v>241</v>
      </c>
      <c r="D212">
        <v>16274.452083661543</v>
      </c>
      <c r="E212">
        <v>37833130</v>
      </c>
      <c r="F212">
        <v>5674969500</v>
      </c>
      <c r="G212">
        <f t="shared" si="12"/>
        <v>3079.2341465291302</v>
      </c>
      <c r="H212">
        <v>2274.4245768192923</v>
      </c>
      <c r="I212" s="1">
        <v>67636538</v>
      </c>
      <c r="J212" s="1">
        <f t="shared" si="13"/>
        <v>10145480700</v>
      </c>
      <c r="K212">
        <f t="shared" si="14"/>
        <v>240.71257596146972</v>
      </c>
      <c r="L212">
        <f t="shared" si="15"/>
        <v>12.792161498957228</v>
      </c>
    </row>
    <row r="213" spans="1:12" x14ac:dyDescent="0.35">
      <c r="A213" t="s">
        <v>205</v>
      </c>
      <c r="B213" t="s">
        <v>254</v>
      </c>
      <c r="C213" t="s">
        <v>241</v>
      </c>
      <c r="D213">
        <v>15658.43117552102</v>
      </c>
      <c r="E213">
        <v>37864416</v>
      </c>
      <c r="F213">
        <v>5679662400</v>
      </c>
      <c r="G213">
        <f t="shared" si="12"/>
        <v>2960.2309551677586</v>
      </c>
      <c r="H213">
        <v>2863.5969303353836</v>
      </c>
      <c r="I213" s="1">
        <v>78592164</v>
      </c>
      <c r="J213" s="1">
        <f t="shared" si="13"/>
        <v>11788824600</v>
      </c>
      <c r="K213">
        <f t="shared" si="14"/>
        <v>260.82021707059039</v>
      </c>
      <c r="L213">
        <f t="shared" si="15"/>
        <v>11.349698993489369</v>
      </c>
    </row>
    <row r="214" spans="1:12" x14ac:dyDescent="0.35">
      <c r="A214" t="s">
        <v>206</v>
      </c>
      <c r="B214" t="s">
        <v>254</v>
      </c>
      <c r="C214" t="s">
        <v>241</v>
      </c>
      <c r="D214">
        <v>15988.171161625325</v>
      </c>
      <c r="E214">
        <v>38495204</v>
      </c>
      <c r="F214">
        <v>5774280600</v>
      </c>
      <c r="G214">
        <f t="shared" si="12"/>
        <v>2973.0401507519005</v>
      </c>
      <c r="H214">
        <v>3396.7781739205202</v>
      </c>
      <c r="I214" s="1">
        <v>83531894</v>
      </c>
      <c r="J214" s="1">
        <f t="shared" si="13"/>
        <v>12529784100</v>
      </c>
      <c r="K214">
        <f t="shared" si="14"/>
        <v>291.0874411785602</v>
      </c>
      <c r="L214">
        <f t="shared" si="15"/>
        <v>10.21356379620708</v>
      </c>
    </row>
    <row r="215" spans="1:12" x14ac:dyDescent="0.35">
      <c r="A215" t="s">
        <v>207</v>
      </c>
      <c r="B215" t="s">
        <v>254</v>
      </c>
      <c r="C215" t="s">
        <v>241</v>
      </c>
      <c r="D215">
        <v>17205.322163787438</v>
      </c>
      <c r="E215">
        <v>39784064</v>
      </c>
      <c r="F215">
        <v>5967609600</v>
      </c>
      <c r="G215">
        <f t="shared" si="12"/>
        <v>3095.7242917922699</v>
      </c>
      <c r="H215">
        <v>2867.4652430703595</v>
      </c>
      <c r="I215" s="1">
        <v>79476710</v>
      </c>
      <c r="J215" s="1">
        <f t="shared" si="13"/>
        <v>11921506500</v>
      </c>
      <c r="K215">
        <f t="shared" si="14"/>
        <v>258.26579554781699</v>
      </c>
      <c r="L215">
        <f t="shared" si="15"/>
        <v>11.986582602724516</v>
      </c>
    </row>
    <row r="216" spans="1:12" x14ac:dyDescent="0.35">
      <c r="A216" t="s">
        <v>208</v>
      </c>
      <c r="B216" t="s">
        <v>254</v>
      </c>
      <c r="C216" t="s">
        <v>241</v>
      </c>
      <c r="D216">
        <v>16005.229057908964</v>
      </c>
      <c r="E216">
        <v>37362630</v>
      </c>
      <c r="F216">
        <v>5604394500</v>
      </c>
      <c r="G216">
        <f t="shared" si="12"/>
        <v>3066.4300741457391</v>
      </c>
      <c r="H216">
        <v>2862.3864708895539</v>
      </c>
      <c r="I216" s="1">
        <v>71198066</v>
      </c>
      <c r="J216" s="1">
        <f t="shared" si="13"/>
        <v>10679709900</v>
      </c>
      <c r="K216">
        <f t="shared" si="14"/>
        <v>287.78535175809151</v>
      </c>
      <c r="L216">
        <f t="shared" si="15"/>
        <v>10.655268085789643</v>
      </c>
    </row>
    <row r="217" spans="1:12" x14ac:dyDescent="0.35">
      <c r="A217" s="11" t="s">
        <v>301</v>
      </c>
      <c r="B217" s="12"/>
      <c r="C217" s="12"/>
      <c r="D217" s="9">
        <f t="shared" ref="D217:G217" si="16">AVERAGE(D8:D216)</f>
        <v>17614.535949050751</v>
      </c>
      <c r="E217" s="9">
        <f t="shared" si="16"/>
        <v>41089015.062200956</v>
      </c>
      <c r="F217" s="9">
        <f t="shared" si="16"/>
        <v>6163352259.3301439</v>
      </c>
      <c r="G217" s="9">
        <f t="shared" si="16"/>
        <v>3072.7180275859437</v>
      </c>
      <c r="H217" s="9">
        <f>AVERAGE(H8:H216)</f>
        <v>2863.3236956211217</v>
      </c>
      <c r="I217" s="9">
        <f t="shared" ref="I217:J217" si="17">AVERAGE(I8:I216)</f>
        <v>80357188.258373201</v>
      </c>
      <c r="J217" s="9">
        <f t="shared" si="17"/>
        <v>12053578238.755981</v>
      </c>
      <c r="K217" s="9">
        <f>AVERAGE(K8:K216)</f>
        <v>254.6383799672499</v>
      </c>
      <c r="L217" s="10">
        <f>AVERAGE(L8:L216)</f>
        <v>12.377495050398743</v>
      </c>
    </row>
  </sheetData>
  <autoFilter ref="A6:L216" xr:uid="{EB16B0AD-23D9-45B4-8F32-8A3C2A8E7C14}">
    <filterColumn colId="3" showButton="0"/>
    <filterColumn colId="4" showButton="0"/>
    <filterColumn colId="5" showButton="0"/>
    <filterColumn colId="7" showButton="0"/>
    <filterColumn colId="8" showButton="0"/>
    <filterColumn colId="9" showButton="0"/>
  </autoFilter>
  <mergeCells count="7">
    <mergeCell ref="A217:C217"/>
    <mergeCell ref="L6:L7"/>
    <mergeCell ref="D6:G6"/>
    <mergeCell ref="A6:A7"/>
    <mergeCell ref="H6:K6"/>
    <mergeCell ref="B6:B7"/>
    <mergeCell ref="C6:C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3E557-BAE0-4C5A-9A5E-453CB84CDAAD}">
  <dimension ref="A1:C5"/>
  <sheetViews>
    <sheetView workbookViewId="0">
      <selection activeCell="A40" sqref="A40"/>
    </sheetView>
  </sheetViews>
  <sheetFormatPr defaultRowHeight="14.5" x14ac:dyDescent="0.35"/>
  <cols>
    <col min="1" max="1" width="76" customWidth="1"/>
    <col min="3" max="3" width="16.08984375" customWidth="1"/>
  </cols>
  <sheetData>
    <row r="1" spans="1:3" x14ac:dyDescent="0.35">
      <c r="A1" s="7" t="s">
        <v>255</v>
      </c>
      <c r="B1" s="7" t="s">
        <v>245</v>
      </c>
      <c r="C1" s="7" t="s">
        <v>246</v>
      </c>
    </row>
    <row r="2" spans="1:3" x14ac:dyDescent="0.35">
      <c r="A2" s="6" t="s">
        <v>244</v>
      </c>
      <c r="B2">
        <v>12.377495050398743</v>
      </c>
      <c r="C2">
        <v>2.1048521645961507</v>
      </c>
    </row>
    <row r="3" spans="1:3" x14ac:dyDescent="0.35">
      <c r="A3" s="6" t="s">
        <v>247</v>
      </c>
      <c r="B3">
        <v>18.249597117104514</v>
      </c>
      <c r="C3">
        <v>0.61405232238558127</v>
      </c>
    </row>
    <row r="4" spans="1:3" x14ac:dyDescent="0.35">
      <c r="A4" s="6" t="s">
        <v>249</v>
      </c>
      <c r="B4">
        <v>14.94781668510681</v>
      </c>
      <c r="C4">
        <v>1.0829037250086062</v>
      </c>
    </row>
    <row r="5" spans="1:3" x14ac:dyDescent="0.35">
      <c r="A5" s="6" t="s">
        <v>248</v>
      </c>
      <c r="B5">
        <v>11.573763276976855</v>
      </c>
      <c r="C5">
        <v>1.174983841968539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55096-BB7C-4847-8E01-F3DE629C84D3}">
  <dimension ref="A1:G22"/>
  <sheetViews>
    <sheetView tabSelected="1" workbookViewId="0">
      <selection activeCell="H14" sqref="H14"/>
    </sheetView>
  </sheetViews>
  <sheetFormatPr defaultRowHeight="14.5" x14ac:dyDescent="0.35"/>
  <cols>
    <col min="1" max="7" width="15.26953125" customWidth="1"/>
  </cols>
  <sheetData>
    <row r="1" spans="1:7" x14ac:dyDescent="0.35">
      <c r="A1" s="8" t="s">
        <v>259</v>
      </c>
      <c r="B1" s="8" t="s">
        <v>216</v>
      </c>
      <c r="C1" s="8" t="s">
        <v>296</v>
      </c>
      <c r="D1" s="8" t="s">
        <v>260</v>
      </c>
      <c r="E1" s="8" t="s">
        <v>297</v>
      </c>
      <c r="F1" s="8" t="s">
        <v>261</v>
      </c>
      <c r="G1" s="8" t="s">
        <v>298</v>
      </c>
    </row>
    <row r="2" spans="1:7" x14ac:dyDescent="0.35">
      <c r="A2" t="s">
        <v>250</v>
      </c>
      <c r="B2" t="s">
        <v>268</v>
      </c>
      <c r="C2" t="s">
        <v>269</v>
      </c>
      <c r="D2" t="s">
        <v>270</v>
      </c>
      <c r="E2" t="s">
        <v>271</v>
      </c>
      <c r="F2" t="s">
        <v>266</v>
      </c>
      <c r="G2" t="s">
        <v>272</v>
      </c>
    </row>
    <row r="3" spans="1:7" x14ac:dyDescent="0.35">
      <c r="A3" t="s">
        <v>218</v>
      </c>
      <c r="B3" t="s">
        <v>286</v>
      </c>
      <c r="C3" t="s">
        <v>273</v>
      </c>
      <c r="D3" t="s">
        <v>270</v>
      </c>
      <c r="E3" t="s">
        <v>271</v>
      </c>
      <c r="F3" t="s">
        <v>266</v>
      </c>
      <c r="G3" t="s">
        <v>272</v>
      </c>
    </row>
    <row r="4" spans="1:7" x14ac:dyDescent="0.35">
      <c r="A4" t="s">
        <v>220</v>
      </c>
      <c r="B4" t="s">
        <v>289</v>
      </c>
      <c r="C4" t="s">
        <v>290</v>
      </c>
      <c r="D4" t="s">
        <v>270</v>
      </c>
      <c r="E4" t="s">
        <v>277</v>
      </c>
      <c r="F4" t="s">
        <v>266</v>
      </c>
      <c r="G4" t="s">
        <v>272</v>
      </c>
    </row>
    <row r="5" spans="1:7" x14ac:dyDescent="0.35">
      <c r="A5" t="s">
        <v>222</v>
      </c>
      <c r="B5" t="s">
        <v>289</v>
      </c>
      <c r="C5" t="s">
        <v>290</v>
      </c>
      <c r="D5" t="s">
        <v>270</v>
      </c>
      <c r="E5" t="s">
        <v>277</v>
      </c>
      <c r="F5" t="s">
        <v>266</v>
      </c>
      <c r="G5" t="s">
        <v>272</v>
      </c>
    </row>
    <row r="6" spans="1:7" x14ac:dyDescent="0.35">
      <c r="A6" t="s">
        <v>291</v>
      </c>
      <c r="B6" t="s">
        <v>289</v>
      </c>
      <c r="C6" t="s">
        <v>290</v>
      </c>
      <c r="D6" t="s">
        <v>270</v>
      </c>
      <c r="E6" t="s">
        <v>277</v>
      </c>
      <c r="F6" t="s">
        <v>266</v>
      </c>
      <c r="G6" t="s">
        <v>272</v>
      </c>
    </row>
    <row r="7" spans="1:7" x14ac:dyDescent="0.35">
      <c r="A7" t="s">
        <v>274</v>
      </c>
      <c r="B7" t="s">
        <v>275</v>
      </c>
      <c r="C7" t="s">
        <v>273</v>
      </c>
      <c r="D7" t="s">
        <v>264</v>
      </c>
      <c r="E7" t="s">
        <v>271</v>
      </c>
      <c r="F7" t="s">
        <v>266</v>
      </c>
      <c r="G7" t="s">
        <v>272</v>
      </c>
    </row>
    <row r="8" spans="1:7" x14ac:dyDescent="0.35">
      <c r="A8" t="s">
        <v>225</v>
      </c>
      <c r="B8" t="s">
        <v>275</v>
      </c>
      <c r="C8" t="s">
        <v>273</v>
      </c>
      <c r="D8" t="s">
        <v>270</v>
      </c>
      <c r="E8" t="s">
        <v>271</v>
      </c>
      <c r="F8" t="s">
        <v>266</v>
      </c>
      <c r="G8" t="s">
        <v>272</v>
      </c>
    </row>
    <row r="9" spans="1:7" x14ac:dyDescent="0.35">
      <c r="A9" t="s">
        <v>287</v>
      </c>
      <c r="B9" t="s">
        <v>286</v>
      </c>
      <c r="C9" t="s">
        <v>273</v>
      </c>
      <c r="D9" t="s">
        <v>288</v>
      </c>
      <c r="E9" t="s">
        <v>277</v>
      </c>
      <c r="F9" t="s">
        <v>266</v>
      </c>
      <c r="G9" t="s">
        <v>272</v>
      </c>
    </row>
    <row r="10" spans="1:7" x14ac:dyDescent="0.35">
      <c r="A10" t="s">
        <v>226</v>
      </c>
      <c r="B10" t="s">
        <v>286</v>
      </c>
      <c r="C10" t="s">
        <v>273</v>
      </c>
      <c r="D10" t="s">
        <v>270</v>
      </c>
      <c r="E10" t="s">
        <v>277</v>
      </c>
      <c r="F10" t="s">
        <v>266</v>
      </c>
      <c r="G10" t="s">
        <v>272</v>
      </c>
    </row>
    <row r="11" spans="1:7" x14ac:dyDescent="0.35">
      <c r="A11" t="s">
        <v>227</v>
      </c>
      <c r="B11" t="s">
        <v>268</v>
      </c>
      <c r="C11" t="s">
        <v>273</v>
      </c>
      <c r="D11" t="s">
        <v>270</v>
      </c>
      <c r="E11" t="s">
        <v>271</v>
      </c>
      <c r="F11" t="s">
        <v>266</v>
      </c>
      <c r="G11" t="s">
        <v>272</v>
      </c>
    </row>
    <row r="12" spans="1:7" x14ac:dyDescent="0.35">
      <c r="A12" t="s">
        <v>228</v>
      </c>
      <c r="B12" t="s">
        <v>280</v>
      </c>
      <c r="C12" t="s">
        <v>276</v>
      </c>
      <c r="D12" t="s">
        <v>264</v>
      </c>
      <c r="E12" t="s">
        <v>271</v>
      </c>
      <c r="F12" t="s">
        <v>266</v>
      </c>
      <c r="G12" t="s">
        <v>272</v>
      </c>
    </row>
    <row r="13" spans="1:7" x14ac:dyDescent="0.35">
      <c r="A13" t="s">
        <v>251</v>
      </c>
      <c r="B13" t="s">
        <v>280</v>
      </c>
      <c r="C13" t="s">
        <v>281</v>
      </c>
      <c r="D13" t="s">
        <v>264</v>
      </c>
      <c r="E13" t="s">
        <v>277</v>
      </c>
      <c r="F13" t="s">
        <v>266</v>
      </c>
      <c r="G13" t="s">
        <v>272</v>
      </c>
    </row>
    <row r="14" spans="1:7" x14ac:dyDescent="0.35">
      <c r="A14" t="s">
        <v>230</v>
      </c>
      <c r="B14" t="s">
        <v>292</v>
      </c>
      <c r="C14" t="s">
        <v>273</v>
      </c>
      <c r="D14" t="s">
        <v>288</v>
      </c>
      <c r="E14" t="s">
        <v>271</v>
      </c>
      <c r="F14" t="s">
        <v>266</v>
      </c>
      <c r="G14" t="s">
        <v>272</v>
      </c>
    </row>
    <row r="15" spans="1:7" x14ac:dyDescent="0.35">
      <c r="A15" t="s">
        <v>232</v>
      </c>
      <c r="B15" t="s">
        <v>283</v>
      </c>
      <c r="C15" t="s">
        <v>284</v>
      </c>
      <c r="D15" t="s">
        <v>264</v>
      </c>
      <c r="E15" t="s">
        <v>285</v>
      </c>
      <c r="F15" t="s">
        <v>266</v>
      </c>
      <c r="G15" t="s">
        <v>267</v>
      </c>
    </row>
    <row r="16" spans="1:7" x14ac:dyDescent="0.35">
      <c r="A16" t="s">
        <v>282</v>
      </c>
      <c r="B16" t="s">
        <v>283</v>
      </c>
      <c r="C16" t="s">
        <v>269</v>
      </c>
      <c r="D16" t="s">
        <v>270</v>
      </c>
      <c r="E16" t="s">
        <v>277</v>
      </c>
      <c r="F16" t="s">
        <v>266</v>
      </c>
      <c r="G16" t="s">
        <v>272</v>
      </c>
    </row>
    <row r="17" spans="1:7" x14ac:dyDescent="0.35">
      <c r="A17" t="s">
        <v>252</v>
      </c>
      <c r="B17" t="s">
        <v>262</v>
      </c>
      <c r="C17" t="s">
        <v>263</v>
      </c>
      <c r="D17" t="s">
        <v>264</v>
      </c>
      <c r="E17" t="s">
        <v>265</v>
      </c>
      <c r="F17" t="s">
        <v>266</v>
      </c>
      <c r="G17" t="s">
        <v>267</v>
      </c>
    </row>
    <row r="18" spans="1:7" x14ac:dyDescent="0.35">
      <c r="A18" t="s">
        <v>235</v>
      </c>
      <c r="B18" t="s">
        <v>275</v>
      </c>
      <c r="C18" t="s">
        <v>276</v>
      </c>
      <c r="D18" t="s">
        <v>270</v>
      </c>
      <c r="E18" t="s">
        <v>277</v>
      </c>
      <c r="F18" t="s">
        <v>266</v>
      </c>
      <c r="G18" t="s">
        <v>272</v>
      </c>
    </row>
    <row r="19" spans="1:7" x14ac:dyDescent="0.35">
      <c r="A19" t="s">
        <v>236</v>
      </c>
      <c r="B19" t="s">
        <v>293</v>
      </c>
      <c r="C19" t="s">
        <v>294</v>
      </c>
      <c r="D19" t="s">
        <v>264</v>
      </c>
      <c r="E19" t="s">
        <v>277</v>
      </c>
      <c r="F19" t="s">
        <v>266</v>
      </c>
      <c r="G19" t="s">
        <v>272</v>
      </c>
    </row>
    <row r="20" spans="1:7" x14ac:dyDescent="0.35">
      <c r="A20" t="s">
        <v>238</v>
      </c>
      <c r="B20" t="s">
        <v>279</v>
      </c>
      <c r="C20" t="s">
        <v>276</v>
      </c>
      <c r="D20" t="s">
        <v>270</v>
      </c>
      <c r="E20" t="s">
        <v>271</v>
      </c>
      <c r="F20" t="s">
        <v>266</v>
      </c>
      <c r="G20" t="s">
        <v>272</v>
      </c>
    </row>
    <row r="21" spans="1:7" x14ac:dyDescent="0.35">
      <c r="A21" t="s">
        <v>253</v>
      </c>
      <c r="B21" t="s">
        <v>295</v>
      </c>
      <c r="C21" t="s">
        <v>276</v>
      </c>
      <c r="D21" t="s">
        <v>270</v>
      </c>
      <c r="E21" t="s">
        <v>277</v>
      </c>
      <c r="F21" t="s">
        <v>300</v>
      </c>
      <c r="G21" t="s">
        <v>272</v>
      </c>
    </row>
    <row r="22" spans="1:7" x14ac:dyDescent="0.35">
      <c r="A22" t="s">
        <v>254</v>
      </c>
      <c r="B22" t="s">
        <v>278</v>
      </c>
      <c r="C22" t="s">
        <v>273</v>
      </c>
      <c r="D22" t="s">
        <v>264</v>
      </c>
      <c r="E22" t="s">
        <v>271</v>
      </c>
      <c r="F22" t="s">
        <v>266</v>
      </c>
      <c r="G22" t="s">
        <v>272</v>
      </c>
    </row>
  </sheetData>
  <autoFilter ref="A1:G22" xr:uid="{2B4E199F-9EFF-423D-AA86-6F47BB631CD9}">
    <sortState xmlns:xlrd2="http://schemas.microsoft.com/office/spreadsheetml/2017/richdata2" ref="A2:G22">
      <sortCondition ref="A1:A2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Rajendra Kumari</cp:lastModifiedBy>
  <dcterms:created xsi:type="dcterms:W3CDTF">2022-02-26T05:32:56Z</dcterms:created>
  <dcterms:modified xsi:type="dcterms:W3CDTF">2024-03-06T14:39:49Z</dcterms:modified>
</cp:coreProperties>
</file>